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275" i="1" l="1"/>
  <c r="C275" i="1"/>
  <c r="B275" i="1"/>
  <c r="D274" i="1"/>
  <c r="C274" i="1"/>
  <c r="B274" i="1"/>
  <c r="D266" i="1"/>
  <c r="C266" i="1"/>
  <c r="B266" i="1"/>
  <c r="D265" i="1"/>
  <c r="C265" i="1"/>
  <c r="B265" i="1"/>
  <c r="D257" i="1"/>
  <c r="C257" i="1"/>
  <c r="B257" i="1"/>
  <c r="D256" i="1"/>
  <c r="C256" i="1"/>
  <c r="B256" i="1"/>
  <c r="D248" i="1"/>
  <c r="C248" i="1"/>
  <c r="B248" i="1"/>
  <c r="D247" i="1"/>
  <c r="C247" i="1"/>
  <c r="B247" i="1"/>
  <c r="D239" i="1"/>
  <c r="C239" i="1"/>
  <c r="B239" i="1"/>
  <c r="D238" i="1"/>
  <c r="C238" i="1"/>
  <c r="B238" i="1"/>
  <c r="D230" i="1"/>
  <c r="C230" i="1"/>
  <c r="B230" i="1"/>
  <c r="D229" i="1"/>
  <c r="C229" i="1"/>
  <c r="B229" i="1"/>
  <c r="D221" i="1"/>
  <c r="C221" i="1"/>
  <c r="B221" i="1"/>
  <c r="D220" i="1"/>
  <c r="C220" i="1"/>
  <c r="B220" i="1"/>
  <c r="C211" i="1"/>
  <c r="D211" i="1"/>
  <c r="C212" i="1"/>
  <c r="D212" i="1"/>
  <c r="B212" i="1"/>
  <c r="B211" i="1"/>
  <c r="E200" i="1"/>
  <c r="E201" i="1"/>
  <c r="D201" i="1"/>
  <c r="C201" i="1"/>
  <c r="B201" i="1"/>
  <c r="D200" i="1"/>
  <c r="C200" i="1"/>
  <c r="B200" i="1"/>
  <c r="D189" i="1"/>
  <c r="C189" i="1"/>
  <c r="B189" i="1"/>
  <c r="D188" i="1"/>
  <c r="C188" i="1"/>
  <c r="B188" i="1"/>
  <c r="D178" i="1"/>
  <c r="C178" i="1"/>
  <c r="B178" i="1"/>
  <c r="D177" i="1"/>
  <c r="C177" i="1"/>
  <c r="B177" i="1"/>
  <c r="E166" i="1"/>
  <c r="F166" i="1"/>
  <c r="G166" i="1"/>
  <c r="E167" i="1"/>
  <c r="F167" i="1"/>
  <c r="G167" i="1"/>
  <c r="D167" i="1"/>
  <c r="C167" i="1"/>
  <c r="B167" i="1"/>
  <c r="D166" i="1"/>
  <c r="C166" i="1"/>
  <c r="B166" i="1"/>
  <c r="D155" i="1"/>
  <c r="C155" i="1"/>
  <c r="B155" i="1"/>
  <c r="D154" i="1"/>
  <c r="C154" i="1"/>
  <c r="B154" i="1"/>
  <c r="D144" i="1"/>
  <c r="C144" i="1"/>
  <c r="B144" i="1"/>
  <c r="D143" i="1"/>
  <c r="C143" i="1"/>
  <c r="B143" i="1"/>
  <c r="D133" i="1"/>
  <c r="C133" i="1"/>
  <c r="B133" i="1"/>
  <c r="D132" i="1"/>
  <c r="C132" i="1"/>
  <c r="B132" i="1"/>
  <c r="D122" i="1"/>
  <c r="C122" i="1"/>
  <c r="B122" i="1"/>
  <c r="D121" i="1"/>
  <c r="C121" i="1"/>
  <c r="B121" i="1"/>
  <c r="E110" i="1"/>
  <c r="F110" i="1"/>
  <c r="G110" i="1"/>
  <c r="E111" i="1"/>
  <c r="F111" i="1"/>
  <c r="G111" i="1"/>
  <c r="D111" i="1"/>
  <c r="C111" i="1"/>
  <c r="B111" i="1"/>
  <c r="D110" i="1"/>
  <c r="C110" i="1"/>
  <c r="B110" i="1"/>
  <c r="D98" i="1"/>
  <c r="D99" i="1"/>
  <c r="C99" i="1"/>
  <c r="B99" i="1"/>
  <c r="C98" i="1"/>
  <c r="B98" i="1"/>
  <c r="C88" i="1"/>
  <c r="B88" i="1"/>
  <c r="C87" i="1"/>
  <c r="B87" i="1"/>
  <c r="C77" i="1"/>
  <c r="B77" i="1"/>
  <c r="C76" i="1"/>
  <c r="B76" i="1"/>
  <c r="D65" i="1"/>
  <c r="E65" i="1"/>
  <c r="D66" i="1"/>
  <c r="E66" i="1"/>
  <c r="C66" i="1"/>
  <c r="B66" i="1"/>
  <c r="C65" i="1"/>
  <c r="B65" i="1"/>
  <c r="C54" i="1"/>
  <c r="B54" i="1"/>
  <c r="C53" i="1"/>
  <c r="B53" i="1"/>
  <c r="C42" i="1" l="1"/>
  <c r="C43" i="1"/>
  <c r="B43" i="1"/>
  <c r="B42" i="1"/>
  <c r="C32" i="1"/>
  <c r="B32" i="1"/>
  <c r="C31" i="1"/>
  <c r="B31" i="1"/>
  <c r="D21" i="1"/>
  <c r="E21" i="1"/>
  <c r="C21" i="1"/>
  <c r="B21" i="1"/>
  <c r="E20" i="1" l="1"/>
  <c r="D20" i="1"/>
  <c r="C20" i="1"/>
  <c r="B20" i="1"/>
  <c r="C8" i="1"/>
  <c r="C7" i="1"/>
  <c r="B8" i="1"/>
  <c r="B7" i="1"/>
</calcChain>
</file>

<file path=xl/sharedStrings.xml><?xml version="1.0" encoding="utf-8"?>
<sst xmlns="http://schemas.openxmlformats.org/spreadsheetml/2006/main" count="176" uniqueCount="73">
  <si>
    <t>mean</t>
    <phoneticPr fontId="1" type="noConversion"/>
  </si>
  <si>
    <t>SD</t>
  </si>
  <si>
    <t>SD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</t>
    </r>
    <phoneticPr fontId="1" type="noConversion"/>
  </si>
  <si>
    <t>Figure1 B</t>
    <phoneticPr fontId="1" type="noConversion"/>
  </si>
  <si>
    <t>PBS</t>
  </si>
  <si>
    <t>PBS</t>
    <phoneticPr fontId="1" type="noConversion"/>
  </si>
  <si>
    <r>
      <t>Ang</t>
    </r>
    <r>
      <rPr>
        <sz val="11"/>
        <color theme="1"/>
        <rFont val="宋体"/>
        <family val="3"/>
        <charset val="134"/>
      </rPr>
      <t>Ⅱ</t>
    </r>
    <phoneticPr fontId="1" type="noConversion"/>
  </si>
  <si>
    <t>Figure1 C</t>
  </si>
  <si>
    <t>ANP</t>
  </si>
  <si>
    <t>β-MHC</t>
  </si>
  <si>
    <t>Figure1 D</t>
  </si>
  <si>
    <t>Figure1 F</t>
  </si>
  <si>
    <t>Sham</t>
  </si>
  <si>
    <t>TAC</t>
  </si>
  <si>
    <t>Figure1 G</t>
    <phoneticPr fontId="1" type="noConversion"/>
  </si>
  <si>
    <t>Sham</t>
    <phoneticPr fontId="1" type="noConversion"/>
  </si>
  <si>
    <t>Sham</t>
    <phoneticPr fontId="1" type="noConversion"/>
  </si>
  <si>
    <t>TAC</t>
    <phoneticPr fontId="1" type="noConversion"/>
  </si>
  <si>
    <t>Figure1 H</t>
    <phoneticPr fontId="1" type="noConversion"/>
  </si>
  <si>
    <t>ANP</t>
    <phoneticPr fontId="1" type="noConversion"/>
  </si>
  <si>
    <t>β-MHC</t>
    <phoneticPr fontId="1" type="noConversion"/>
  </si>
  <si>
    <t>β-MHC</t>
    <phoneticPr fontId="1" type="noConversion"/>
  </si>
  <si>
    <t>Figure1 I</t>
    <phoneticPr fontId="1" type="noConversion"/>
  </si>
  <si>
    <t>TAC</t>
    <phoneticPr fontId="1" type="noConversion"/>
  </si>
  <si>
    <t>Figure2 B</t>
    <phoneticPr fontId="1" type="noConversion"/>
  </si>
  <si>
    <t>NC</t>
    <phoneticPr fontId="1" type="noConversion"/>
  </si>
  <si>
    <t>NC</t>
    <phoneticPr fontId="1" type="noConversion"/>
  </si>
  <si>
    <t>miR-497</t>
    <phoneticPr fontId="1" type="noConversion"/>
  </si>
  <si>
    <t>Figure2 D</t>
    <phoneticPr fontId="1" type="noConversion"/>
  </si>
  <si>
    <t>Sham+NC</t>
  </si>
  <si>
    <t>TAC+NC</t>
  </si>
  <si>
    <t>TAC+miR-497</t>
  </si>
  <si>
    <t>Figure2 E</t>
    <phoneticPr fontId="1" type="noConversion"/>
  </si>
  <si>
    <t>β-MHC</t>
    <phoneticPr fontId="1" type="noConversion"/>
  </si>
  <si>
    <t>NC+PBS</t>
    <phoneticPr fontId="1" type="noConversion"/>
  </si>
  <si>
    <t>NC+PBS</t>
    <phoneticPr fontId="1" type="noConversion"/>
  </si>
  <si>
    <t>Figure2 F</t>
    <phoneticPr fontId="1" type="noConversion"/>
  </si>
  <si>
    <t>NC+PBS</t>
  </si>
  <si>
    <t>NC+AngⅡ</t>
  </si>
  <si>
    <t>Figure3 B</t>
    <phoneticPr fontId="1" type="noConversion"/>
  </si>
  <si>
    <t>Figure3 D</t>
    <phoneticPr fontId="1" type="noConversion"/>
  </si>
  <si>
    <t>Figure3 E</t>
    <phoneticPr fontId="1" type="noConversion"/>
  </si>
  <si>
    <t>Figure3 F</t>
    <phoneticPr fontId="1" type="noConversion"/>
  </si>
  <si>
    <t>β-MHC</t>
    <phoneticPr fontId="1" type="noConversion"/>
  </si>
  <si>
    <t>Figure4 A</t>
    <phoneticPr fontId="1" type="noConversion"/>
  </si>
  <si>
    <t>PBS+NC</t>
    <phoneticPr fontId="1" type="noConversion"/>
  </si>
  <si>
    <t>Figure4 B</t>
    <phoneticPr fontId="1" type="noConversion"/>
  </si>
  <si>
    <t>Sham+NC</t>
    <phoneticPr fontId="1" type="noConversion"/>
  </si>
  <si>
    <t>TAC+NC</t>
    <phoneticPr fontId="1" type="noConversion"/>
  </si>
  <si>
    <t>Figure4 D</t>
    <phoneticPr fontId="1" type="noConversion"/>
  </si>
  <si>
    <t>Wt Sirt4 3'-UTR</t>
  </si>
  <si>
    <t>Mut Sirt4 3'-UTR</t>
  </si>
  <si>
    <t>IVSd (10-3 cm)</t>
  </si>
  <si>
    <t>IVSs (10-3 cm)</t>
  </si>
  <si>
    <t>LVIDd (10-3 cm)</t>
  </si>
  <si>
    <t>LVIDs (10-3 cm)</t>
  </si>
  <si>
    <t>LVPWd (10-3 cm)</t>
  </si>
  <si>
    <t>LVPWs (10-3 cm)</t>
  </si>
  <si>
    <t>FS (%)</t>
  </si>
  <si>
    <t>EF (%)</t>
  </si>
  <si>
    <r>
      <t>Ang</t>
    </r>
    <r>
      <rPr>
        <sz val="11"/>
        <color theme="1"/>
        <rFont val="宋体"/>
        <family val="3"/>
        <charset val="134"/>
      </rPr>
      <t>Ⅱ</t>
    </r>
    <phoneticPr fontId="1" type="noConversion"/>
  </si>
  <si>
    <t>NC+AngⅡ</t>
    <phoneticPr fontId="1" type="noConversion"/>
  </si>
  <si>
    <t>miR-497+AngⅡ</t>
    <phoneticPr fontId="1" type="noConversion"/>
  </si>
  <si>
    <t>NC+AngⅡ</t>
    <phoneticPr fontId="1" type="noConversion"/>
  </si>
  <si>
    <t>miR-497+AngⅡ</t>
    <phoneticPr fontId="1" type="noConversion"/>
  </si>
  <si>
    <t>miR-497+AngⅡ</t>
    <phoneticPr fontId="1" type="noConversion"/>
  </si>
  <si>
    <t>AngⅡ+NC</t>
    <phoneticPr fontId="1" type="noConversion"/>
  </si>
  <si>
    <t>AngⅡ+miR-497</t>
    <phoneticPr fontId="1" type="noConversion"/>
  </si>
  <si>
    <t>TAC+miR-497</t>
    <phoneticPr fontId="1" type="noConversion"/>
  </si>
  <si>
    <t>miR-497</t>
    <phoneticPr fontId="1" type="noConversion"/>
  </si>
  <si>
    <t>miR-497</t>
    <phoneticPr fontId="1" type="noConversion"/>
  </si>
  <si>
    <t>Tabl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5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52450</xdr:colOff>
      <xdr:row>0</xdr:row>
      <xdr:rowOff>19050</xdr:rowOff>
    </xdr:from>
    <xdr:to>
      <xdr:col>9</xdr:col>
      <xdr:colOff>123574</xdr:colOff>
      <xdr:row>10</xdr:row>
      <xdr:rowOff>123598</xdr:rowOff>
    </xdr:to>
    <xdr:pic>
      <xdr:nvPicPr>
        <xdr:cNvPr id="16" name="图片 1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14950" y="19050"/>
          <a:ext cx="2009524" cy="1819048"/>
        </a:xfrm>
        <a:prstGeom prst="rect">
          <a:avLst/>
        </a:prstGeom>
      </xdr:spPr>
    </xdr:pic>
    <xdr:clientData/>
  </xdr:twoCellAnchor>
  <xdr:twoCellAnchor editAs="oneCell">
    <xdr:from>
      <xdr:col>6</xdr:col>
      <xdr:colOff>828675</xdr:colOff>
      <xdr:row>11</xdr:row>
      <xdr:rowOff>95251</xdr:rowOff>
    </xdr:from>
    <xdr:to>
      <xdr:col>9</xdr:col>
      <xdr:colOff>306739</xdr:colOff>
      <xdr:row>22</xdr:row>
      <xdr:rowOff>76201</xdr:rowOff>
    </xdr:to>
    <xdr:pic>
      <xdr:nvPicPr>
        <xdr:cNvPr id="21" name="图片 20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591175" y="1981201"/>
          <a:ext cx="1916464" cy="1866900"/>
        </a:xfrm>
        <a:prstGeom prst="rect">
          <a:avLst/>
        </a:prstGeom>
      </xdr:spPr>
    </xdr:pic>
    <xdr:clientData/>
  </xdr:twoCellAnchor>
  <xdr:twoCellAnchor editAs="oneCell">
    <xdr:from>
      <xdr:col>6</xdr:col>
      <xdr:colOff>771525</xdr:colOff>
      <xdr:row>23</xdr:row>
      <xdr:rowOff>104775</xdr:rowOff>
    </xdr:from>
    <xdr:to>
      <xdr:col>9</xdr:col>
      <xdr:colOff>223907</xdr:colOff>
      <xdr:row>34</xdr:row>
      <xdr:rowOff>28575</xdr:rowOff>
    </xdr:to>
    <xdr:pic>
      <xdr:nvPicPr>
        <xdr:cNvPr id="22" name="图片 2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534025" y="4048125"/>
          <a:ext cx="1890782" cy="1809750"/>
        </a:xfrm>
        <a:prstGeom prst="rect">
          <a:avLst/>
        </a:prstGeom>
      </xdr:spPr>
    </xdr:pic>
    <xdr:clientData/>
  </xdr:twoCellAnchor>
  <xdr:twoCellAnchor editAs="oneCell">
    <xdr:from>
      <xdr:col>6</xdr:col>
      <xdr:colOff>847726</xdr:colOff>
      <xdr:row>35</xdr:row>
      <xdr:rowOff>19050</xdr:rowOff>
    </xdr:from>
    <xdr:to>
      <xdr:col>9</xdr:col>
      <xdr:colOff>120770</xdr:colOff>
      <xdr:row>45</xdr:row>
      <xdr:rowOff>0</xdr:rowOff>
    </xdr:to>
    <xdr:pic>
      <xdr:nvPicPr>
        <xdr:cNvPr id="23" name="图片 22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610226" y="6019800"/>
          <a:ext cx="1711444" cy="1695450"/>
        </a:xfrm>
        <a:prstGeom prst="rect">
          <a:avLst/>
        </a:prstGeom>
      </xdr:spPr>
    </xdr:pic>
    <xdr:clientData/>
  </xdr:twoCellAnchor>
  <xdr:twoCellAnchor editAs="oneCell">
    <xdr:from>
      <xdr:col>6</xdr:col>
      <xdr:colOff>923926</xdr:colOff>
      <xdr:row>46</xdr:row>
      <xdr:rowOff>133350</xdr:rowOff>
    </xdr:from>
    <xdr:to>
      <xdr:col>9</xdr:col>
      <xdr:colOff>144108</xdr:colOff>
      <xdr:row>56</xdr:row>
      <xdr:rowOff>85725</xdr:rowOff>
    </xdr:to>
    <xdr:pic>
      <xdr:nvPicPr>
        <xdr:cNvPr id="24" name="图片 23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686426" y="8020050"/>
          <a:ext cx="1658582" cy="1666875"/>
        </a:xfrm>
        <a:prstGeom prst="rect">
          <a:avLst/>
        </a:prstGeom>
      </xdr:spPr>
    </xdr:pic>
    <xdr:clientData/>
  </xdr:twoCellAnchor>
  <xdr:twoCellAnchor editAs="oneCell">
    <xdr:from>
      <xdr:col>6</xdr:col>
      <xdr:colOff>914400</xdr:colOff>
      <xdr:row>57</xdr:row>
      <xdr:rowOff>142875</xdr:rowOff>
    </xdr:from>
    <xdr:to>
      <xdr:col>9</xdr:col>
      <xdr:colOff>115605</xdr:colOff>
      <xdr:row>68</xdr:row>
      <xdr:rowOff>0</xdr:rowOff>
    </xdr:to>
    <xdr:pic>
      <xdr:nvPicPr>
        <xdr:cNvPr id="25" name="图片 24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676900" y="9915525"/>
          <a:ext cx="1639605" cy="1743075"/>
        </a:xfrm>
        <a:prstGeom prst="rect">
          <a:avLst/>
        </a:prstGeom>
      </xdr:spPr>
    </xdr:pic>
    <xdr:clientData/>
  </xdr:twoCellAnchor>
  <xdr:twoCellAnchor editAs="oneCell">
    <xdr:from>
      <xdr:col>6</xdr:col>
      <xdr:colOff>847725</xdr:colOff>
      <xdr:row>68</xdr:row>
      <xdr:rowOff>95250</xdr:rowOff>
    </xdr:from>
    <xdr:to>
      <xdr:col>9</xdr:col>
      <xdr:colOff>134995</xdr:colOff>
      <xdr:row>78</xdr:row>
      <xdr:rowOff>114300</xdr:rowOff>
    </xdr:to>
    <xdr:pic>
      <xdr:nvPicPr>
        <xdr:cNvPr id="26" name="图片 25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610225" y="11753850"/>
          <a:ext cx="1725670" cy="1733550"/>
        </a:xfrm>
        <a:prstGeom prst="rect">
          <a:avLst/>
        </a:prstGeom>
      </xdr:spPr>
    </xdr:pic>
    <xdr:clientData/>
  </xdr:twoCellAnchor>
  <xdr:twoCellAnchor editAs="oneCell">
    <xdr:from>
      <xdr:col>6</xdr:col>
      <xdr:colOff>903641</xdr:colOff>
      <xdr:row>79</xdr:row>
      <xdr:rowOff>104775</xdr:rowOff>
    </xdr:from>
    <xdr:to>
      <xdr:col>9</xdr:col>
      <xdr:colOff>228856</xdr:colOff>
      <xdr:row>89</xdr:row>
      <xdr:rowOff>57151</xdr:rowOff>
    </xdr:to>
    <xdr:pic>
      <xdr:nvPicPr>
        <xdr:cNvPr id="27" name="图片 26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666141" y="13649325"/>
          <a:ext cx="1763615" cy="1666876"/>
        </a:xfrm>
        <a:prstGeom prst="rect">
          <a:avLst/>
        </a:prstGeom>
      </xdr:spPr>
    </xdr:pic>
    <xdr:clientData/>
  </xdr:twoCellAnchor>
  <xdr:twoCellAnchor editAs="oneCell">
    <xdr:from>
      <xdr:col>6</xdr:col>
      <xdr:colOff>914400</xdr:colOff>
      <xdr:row>89</xdr:row>
      <xdr:rowOff>133351</xdr:rowOff>
    </xdr:from>
    <xdr:to>
      <xdr:col>9</xdr:col>
      <xdr:colOff>181897</xdr:colOff>
      <xdr:row>101</xdr:row>
      <xdr:rowOff>104775</xdr:rowOff>
    </xdr:to>
    <xdr:pic>
      <xdr:nvPicPr>
        <xdr:cNvPr id="28" name="图片 27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676900" y="15392401"/>
          <a:ext cx="1705897" cy="2028824"/>
        </a:xfrm>
        <a:prstGeom prst="rect">
          <a:avLst/>
        </a:prstGeom>
      </xdr:spPr>
    </xdr:pic>
    <xdr:clientData/>
  </xdr:twoCellAnchor>
  <xdr:twoCellAnchor editAs="oneCell">
    <xdr:from>
      <xdr:col>8</xdr:col>
      <xdr:colOff>523876</xdr:colOff>
      <xdr:row>101</xdr:row>
      <xdr:rowOff>152400</xdr:rowOff>
    </xdr:from>
    <xdr:to>
      <xdr:col>11</xdr:col>
      <xdr:colOff>357070</xdr:colOff>
      <xdr:row>115</xdr:row>
      <xdr:rowOff>9525</xdr:rowOff>
    </xdr:to>
    <xdr:pic>
      <xdr:nvPicPr>
        <xdr:cNvPr id="29" name="图片 28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7038976" y="17468850"/>
          <a:ext cx="1890594" cy="2257425"/>
        </a:xfrm>
        <a:prstGeom prst="rect">
          <a:avLst/>
        </a:prstGeom>
      </xdr:spPr>
    </xdr:pic>
    <xdr:clientData/>
  </xdr:twoCellAnchor>
  <xdr:twoCellAnchor editAs="oneCell">
    <xdr:from>
      <xdr:col>5</xdr:col>
      <xdr:colOff>390525</xdr:colOff>
      <xdr:row>113</xdr:row>
      <xdr:rowOff>28575</xdr:rowOff>
    </xdr:from>
    <xdr:to>
      <xdr:col>7</xdr:col>
      <xdr:colOff>240544</xdr:colOff>
      <xdr:row>124</xdr:row>
      <xdr:rowOff>161925</xdr:rowOff>
    </xdr:to>
    <xdr:pic>
      <xdr:nvPicPr>
        <xdr:cNvPr id="30" name="图片 29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4467225" y="19402425"/>
          <a:ext cx="1602619" cy="2019300"/>
        </a:xfrm>
        <a:prstGeom prst="rect">
          <a:avLst/>
        </a:prstGeom>
      </xdr:spPr>
    </xdr:pic>
    <xdr:clientData/>
  </xdr:twoCellAnchor>
  <xdr:twoCellAnchor editAs="oneCell">
    <xdr:from>
      <xdr:col>5</xdr:col>
      <xdr:colOff>419100</xdr:colOff>
      <xdr:row>125</xdr:row>
      <xdr:rowOff>38100</xdr:rowOff>
    </xdr:from>
    <xdr:to>
      <xdr:col>7</xdr:col>
      <xdr:colOff>190500</xdr:colOff>
      <xdr:row>135</xdr:row>
      <xdr:rowOff>88232</xdr:rowOff>
    </xdr:to>
    <xdr:pic>
      <xdr:nvPicPr>
        <xdr:cNvPr id="31" name="图片 30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4495800" y="21469350"/>
          <a:ext cx="1524000" cy="1764632"/>
        </a:xfrm>
        <a:prstGeom prst="rect">
          <a:avLst/>
        </a:prstGeom>
      </xdr:spPr>
    </xdr:pic>
    <xdr:clientData/>
  </xdr:twoCellAnchor>
  <xdr:twoCellAnchor editAs="oneCell">
    <xdr:from>
      <xdr:col>5</xdr:col>
      <xdr:colOff>409575</xdr:colOff>
      <xdr:row>136</xdr:row>
      <xdr:rowOff>28575</xdr:rowOff>
    </xdr:from>
    <xdr:to>
      <xdr:col>7</xdr:col>
      <xdr:colOff>342900</xdr:colOff>
      <xdr:row>146</xdr:row>
      <xdr:rowOff>141674</xdr:rowOff>
    </xdr:to>
    <xdr:pic>
      <xdr:nvPicPr>
        <xdr:cNvPr id="32" name="图片 31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4486275" y="23345775"/>
          <a:ext cx="1685925" cy="1827599"/>
        </a:xfrm>
        <a:prstGeom prst="rect">
          <a:avLst/>
        </a:prstGeom>
      </xdr:spPr>
    </xdr:pic>
    <xdr:clientData/>
  </xdr:twoCellAnchor>
  <xdr:twoCellAnchor editAs="oneCell">
    <xdr:from>
      <xdr:col>5</xdr:col>
      <xdr:colOff>371476</xdr:colOff>
      <xdr:row>147</xdr:row>
      <xdr:rowOff>19050</xdr:rowOff>
    </xdr:from>
    <xdr:to>
      <xdr:col>7</xdr:col>
      <xdr:colOff>270742</xdr:colOff>
      <xdr:row>157</xdr:row>
      <xdr:rowOff>152400</xdr:rowOff>
    </xdr:to>
    <xdr:pic>
      <xdr:nvPicPr>
        <xdr:cNvPr id="33" name="图片 32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4448176" y="25222200"/>
          <a:ext cx="1651866" cy="1847850"/>
        </a:xfrm>
        <a:prstGeom prst="rect">
          <a:avLst/>
        </a:prstGeom>
      </xdr:spPr>
    </xdr:pic>
    <xdr:clientData/>
  </xdr:twoCellAnchor>
  <xdr:twoCellAnchor editAs="oneCell">
    <xdr:from>
      <xdr:col>8</xdr:col>
      <xdr:colOff>9524</xdr:colOff>
      <xdr:row>158</xdr:row>
      <xdr:rowOff>38099</xdr:rowOff>
    </xdr:from>
    <xdr:to>
      <xdr:col>10</xdr:col>
      <xdr:colOff>319859</xdr:colOff>
      <xdr:row>168</xdr:row>
      <xdr:rowOff>28574</xdr:rowOff>
    </xdr:to>
    <xdr:pic>
      <xdr:nvPicPr>
        <xdr:cNvPr id="35" name="图片 34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6524624" y="27127199"/>
          <a:ext cx="1681935" cy="1704975"/>
        </a:xfrm>
        <a:prstGeom prst="rect">
          <a:avLst/>
        </a:prstGeom>
      </xdr:spPr>
    </xdr:pic>
    <xdr:clientData/>
  </xdr:twoCellAnchor>
  <xdr:twoCellAnchor editAs="oneCell">
    <xdr:from>
      <xdr:col>5</xdr:col>
      <xdr:colOff>9525</xdr:colOff>
      <xdr:row>168</xdr:row>
      <xdr:rowOff>161925</xdr:rowOff>
    </xdr:from>
    <xdr:to>
      <xdr:col>6</xdr:col>
      <xdr:colOff>950335</xdr:colOff>
      <xdr:row>180</xdr:row>
      <xdr:rowOff>47625</xdr:rowOff>
    </xdr:to>
    <xdr:pic>
      <xdr:nvPicPr>
        <xdr:cNvPr id="36" name="图片 35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4086225" y="28965525"/>
          <a:ext cx="1626610" cy="1943100"/>
        </a:xfrm>
        <a:prstGeom prst="rect">
          <a:avLst/>
        </a:prstGeom>
      </xdr:spPr>
    </xdr:pic>
    <xdr:clientData/>
  </xdr:twoCellAnchor>
  <xdr:twoCellAnchor editAs="oneCell">
    <xdr:from>
      <xdr:col>5</xdr:col>
      <xdr:colOff>19049</xdr:colOff>
      <xdr:row>180</xdr:row>
      <xdr:rowOff>85725</xdr:rowOff>
    </xdr:from>
    <xdr:to>
      <xdr:col>6</xdr:col>
      <xdr:colOff>923924</xdr:colOff>
      <xdr:row>191</xdr:row>
      <xdr:rowOff>36282</xdr:rowOff>
    </xdr:to>
    <xdr:pic>
      <xdr:nvPicPr>
        <xdr:cNvPr id="37" name="图片 36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4095749" y="30946725"/>
          <a:ext cx="1590675" cy="1836507"/>
        </a:xfrm>
        <a:prstGeom prst="rect">
          <a:avLst/>
        </a:prstGeom>
      </xdr:spPr>
    </xdr:pic>
    <xdr:clientData/>
  </xdr:twoCellAnchor>
  <xdr:twoCellAnchor editAs="oneCell">
    <xdr:from>
      <xdr:col>5</xdr:col>
      <xdr:colOff>266700</xdr:colOff>
      <xdr:row>192</xdr:row>
      <xdr:rowOff>47625</xdr:rowOff>
    </xdr:from>
    <xdr:to>
      <xdr:col>7</xdr:col>
      <xdr:colOff>337131</xdr:colOff>
      <xdr:row>203</xdr:row>
      <xdr:rowOff>38100</xdr:rowOff>
    </xdr:to>
    <xdr:pic>
      <xdr:nvPicPr>
        <xdr:cNvPr id="38" name="图片 37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4343400" y="32966025"/>
          <a:ext cx="1823031" cy="18764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6"/>
  <sheetViews>
    <sheetView tabSelected="1" workbookViewId="0">
      <selection activeCell="I192" sqref="I192"/>
    </sheetView>
  </sheetViews>
  <sheetFormatPr defaultRowHeight="13.5" x14ac:dyDescent="0.15"/>
  <cols>
    <col min="1" max="1" width="11.5" customWidth="1"/>
    <col min="4" max="4" width="15" customWidth="1"/>
    <col min="7" max="7" width="14" customWidth="1"/>
  </cols>
  <sheetData>
    <row r="1" spans="1:5" x14ac:dyDescent="0.15">
      <c r="A1" t="s">
        <v>4</v>
      </c>
      <c r="B1" t="s">
        <v>6</v>
      </c>
      <c r="C1" t="s">
        <v>7</v>
      </c>
    </row>
    <row r="2" spans="1:5" x14ac:dyDescent="0.15">
      <c r="B2">
        <v>1.21</v>
      </c>
      <c r="C2">
        <v>1.97</v>
      </c>
    </row>
    <row r="3" spans="1:5" x14ac:dyDescent="0.15">
      <c r="B3">
        <v>0.98</v>
      </c>
      <c r="C3">
        <v>2.44</v>
      </c>
    </row>
    <row r="4" spans="1:5" x14ac:dyDescent="0.15">
      <c r="B4">
        <v>0.97</v>
      </c>
      <c r="C4">
        <v>2.0299999999999998</v>
      </c>
    </row>
    <row r="5" spans="1:5" x14ac:dyDescent="0.15">
      <c r="B5">
        <v>1.02</v>
      </c>
      <c r="C5">
        <v>2.19</v>
      </c>
    </row>
    <row r="6" spans="1:5" x14ac:dyDescent="0.15">
      <c r="B6">
        <v>0.82000000000000006</v>
      </c>
      <c r="C6">
        <v>2.4200000000000013</v>
      </c>
    </row>
    <row r="7" spans="1:5" x14ac:dyDescent="0.15">
      <c r="A7" t="s">
        <v>0</v>
      </c>
      <c r="B7">
        <f>AVERAGE(B2:B6)</f>
        <v>1</v>
      </c>
      <c r="C7">
        <f>AVERAGE(C2:C6)</f>
        <v>2.21</v>
      </c>
    </row>
    <row r="8" spans="1:5" x14ac:dyDescent="0.15">
      <c r="A8" t="s">
        <v>2</v>
      </c>
      <c r="B8">
        <f>STDEV(B2:B6)</f>
        <v>0.13982131454109625</v>
      </c>
      <c r="C8">
        <f>STDEV(C2:C6)</f>
        <v>0.21644860821913398</v>
      </c>
    </row>
    <row r="9" spans="1:5" x14ac:dyDescent="0.15">
      <c r="A9" s="1" t="s">
        <v>3</v>
      </c>
      <c r="B9">
        <v>1E-4</v>
      </c>
    </row>
    <row r="11" spans="1:5" x14ac:dyDescent="0.15">
      <c r="A11" t="s">
        <v>8</v>
      </c>
    </row>
    <row r="12" spans="1:5" x14ac:dyDescent="0.15">
      <c r="B12" t="s">
        <v>9</v>
      </c>
      <c r="D12" t="s">
        <v>10</v>
      </c>
    </row>
    <row r="13" spans="1:5" x14ac:dyDescent="0.15">
      <c r="B13" t="s">
        <v>5</v>
      </c>
      <c r="C13" t="s">
        <v>7</v>
      </c>
      <c r="D13" t="s">
        <v>5</v>
      </c>
      <c r="E13" t="s">
        <v>7</v>
      </c>
    </row>
    <row r="15" spans="1:5" x14ac:dyDescent="0.15">
      <c r="B15">
        <v>1.1299999999999999</v>
      </c>
      <c r="C15">
        <v>1.82</v>
      </c>
      <c r="D15">
        <v>1.01</v>
      </c>
      <c r="E15">
        <v>1.77</v>
      </c>
    </row>
    <row r="16" spans="1:5" x14ac:dyDescent="0.15">
      <c r="B16">
        <v>1.22</v>
      </c>
      <c r="C16">
        <v>1.69</v>
      </c>
      <c r="D16">
        <v>1.1399999999999999</v>
      </c>
      <c r="E16">
        <v>1.35</v>
      </c>
    </row>
    <row r="17" spans="1:5" x14ac:dyDescent="0.15">
      <c r="B17">
        <v>0.96</v>
      </c>
      <c r="C17">
        <v>1.92</v>
      </c>
      <c r="D17">
        <v>1.1100000000000001</v>
      </c>
      <c r="E17">
        <v>1.37</v>
      </c>
    </row>
    <row r="18" spans="1:5" x14ac:dyDescent="0.15">
      <c r="B18">
        <v>0.82</v>
      </c>
      <c r="C18">
        <v>1.48</v>
      </c>
      <c r="D18">
        <v>0.98</v>
      </c>
      <c r="E18">
        <v>1.69</v>
      </c>
    </row>
    <row r="19" spans="1:5" x14ac:dyDescent="0.15">
      <c r="B19">
        <v>0.87000000000000044</v>
      </c>
      <c r="C19">
        <v>1.8400000000000003</v>
      </c>
      <c r="D19">
        <v>0.76000000000000045</v>
      </c>
      <c r="E19">
        <v>1.77</v>
      </c>
    </row>
    <row r="20" spans="1:5" x14ac:dyDescent="0.15">
      <c r="A20" t="s">
        <v>0</v>
      </c>
      <c r="B20">
        <f>AVERAGE(B15:B19)</f>
        <v>1</v>
      </c>
      <c r="C20">
        <f>AVERAGE(C15:C19)</f>
        <v>1.75</v>
      </c>
      <c r="D20">
        <f>AVERAGE(D15:D19)</f>
        <v>1.0000000000000002</v>
      </c>
      <c r="E20">
        <f>AVERAGE(E15:E19)</f>
        <v>1.5899999999999999</v>
      </c>
    </row>
    <row r="21" spans="1:5" x14ac:dyDescent="0.15">
      <c r="A21" t="s">
        <v>1</v>
      </c>
      <c r="B21">
        <f>STDEV(B15:B19)</f>
        <v>0.17044060549059317</v>
      </c>
      <c r="C21">
        <f>STDEV(C15:C19)</f>
        <v>0.17204650534085256</v>
      </c>
      <c r="D21">
        <f>STDEV(D15:D19)</f>
        <v>0.14983324063771575</v>
      </c>
      <c r="E21">
        <f>STDEV(E15:E19)</f>
        <v>0.21260291625469485</v>
      </c>
    </row>
    <row r="22" spans="1:5" x14ac:dyDescent="0.15">
      <c r="A22" s="1" t="s">
        <v>3</v>
      </c>
      <c r="B22">
        <v>1E-4</v>
      </c>
      <c r="D22">
        <v>1E-3</v>
      </c>
    </row>
    <row r="24" spans="1:5" x14ac:dyDescent="0.15">
      <c r="A24" t="s">
        <v>11</v>
      </c>
    </row>
    <row r="25" spans="1:5" x14ac:dyDescent="0.15">
      <c r="B25" t="s">
        <v>5</v>
      </c>
      <c r="C25" t="s">
        <v>61</v>
      </c>
    </row>
    <row r="26" spans="1:5" x14ac:dyDescent="0.15">
      <c r="B26">
        <v>1.1599999999999999</v>
      </c>
      <c r="C26">
        <v>0.62</v>
      </c>
    </row>
    <row r="27" spans="1:5" x14ac:dyDescent="0.15">
      <c r="B27">
        <v>1.21</v>
      </c>
      <c r="C27">
        <v>0.89</v>
      </c>
    </row>
    <row r="28" spans="1:5" x14ac:dyDescent="0.15">
      <c r="B28">
        <v>0.85</v>
      </c>
      <c r="C28">
        <v>0.8</v>
      </c>
    </row>
    <row r="29" spans="1:5" x14ac:dyDescent="0.15">
      <c r="B29">
        <v>0.79</v>
      </c>
      <c r="C29">
        <v>0.82</v>
      </c>
    </row>
    <row r="30" spans="1:5" x14ac:dyDescent="0.15">
      <c r="B30">
        <v>0.98999999999999977</v>
      </c>
      <c r="C30">
        <v>0.32999999999999952</v>
      </c>
    </row>
    <row r="31" spans="1:5" x14ac:dyDescent="0.15">
      <c r="A31" t="s">
        <v>0</v>
      </c>
      <c r="B31">
        <f>AVERAGE(B26:B30)</f>
        <v>1</v>
      </c>
      <c r="C31">
        <f>AVERAGE(C26:C30)</f>
        <v>0.69199999999999995</v>
      </c>
    </row>
    <row r="32" spans="1:5" x14ac:dyDescent="0.15">
      <c r="A32" t="s">
        <v>1</v>
      </c>
      <c r="B32">
        <f>STDEV(B26:B30)</f>
        <v>0.18466185312619332</v>
      </c>
      <c r="C32">
        <f>STDEV(C26:C30)</f>
        <v>0.22554378732299429</v>
      </c>
    </row>
    <row r="33" spans="1:3" x14ac:dyDescent="0.15">
      <c r="A33" s="1" t="s">
        <v>3</v>
      </c>
      <c r="B33">
        <v>4.58E-2</v>
      </c>
    </row>
    <row r="35" spans="1:3" x14ac:dyDescent="0.15">
      <c r="A35" t="s">
        <v>12</v>
      </c>
    </row>
    <row r="36" spans="1:3" x14ac:dyDescent="0.15">
      <c r="B36" t="s">
        <v>13</v>
      </c>
      <c r="C36" t="s">
        <v>14</v>
      </c>
    </row>
    <row r="37" spans="1:3" x14ac:dyDescent="0.15">
      <c r="B37">
        <v>8.1199999999999992</v>
      </c>
      <c r="C37">
        <v>10.029999999999999</v>
      </c>
    </row>
    <row r="38" spans="1:3" x14ac:dyDescent="0.15">
      <c r="B38">
        <v>7.76</v>
      </c>
      <c r="C38">
        <v>9.99</v>
      </c>
    </row>
    <row r="39" spans="1:3" x14ac:dyDescent="0.15">
      <c r="B39">
        <v>8.15</v>
      </c>
      <c r="C39">
        <v>9.9700000000000006</v>
      </c>
    </row>
    <row r="40" spans="1:3" x14ac:dyDescent="0.15">
      <c r="B40">
        <v>7.78</v>
      </c>
      <c r="C40">
        <v>10.01</v>
      </c>
    </row>
    <row r="41" spans="1:3" x14ac:dyDescent="0.15">
      <c r="B41">
        <v>8.0900000000000105</v>
      </c>
      <c r="C41">
        <v>10.399999999999997</v>
      </c>
    </row>
    <row r="42" spans="1:3" x14ac:dyDescent="0.15">
      <c r="A42" t="s">
        <v>0</v>
      </c>
      <c r="B42">
        <f>AVERAGE(B37:B41)</f>
        <v>7.9800000000000022</v>
      </c>
      <c r="C42">
        <f>AVERAGE(C37:C41)</f>
        <v>10.08</v>
      </c>
    </row>
    <row r="43" spans="1:3" x14ac:dyDescent="0.15">
      <c r="A43" t="s">
        <v>1</v>
      </c>
      <c r="B43">
        <f>STDEV(B37:B41)</f>
        <v>0.19300259065618927</v>
      </c>
      <c r="C43">
        <f>STDEV(C37:C41)</f>
        <v>0.18027756377319798</v>
      </c>
    </row>
    <row r="44" spans="1:3" x14ac:dyDescent="0.15">
      <c r="A44" s="1" t="s">
        <v>3</v>
      </c>
      <c r="B44">
        <v>1E-4</v>
      </c>
    </row>
    <row r="46" spans="1:3" x14ac:dyDescent="0.15">
      <c r="A46" t="s">
        <v>15</v>
      </c>
    </row>
    <row r="47" spans="1:3" x14ac:dyDescent="0.15">
      <c r="B47" t="s">
        <v>17</v>
      </c>
      <c r="C47" t="s">
        <v>18</v>
      </c>
    </row>
    <row r="48" spans="1:3" x14ac:dyDescent="0.15">
      <c r="B48">
        <v>1.1200000000000001</v>
      </c>
      <c r="C48">
        <v>2.41</v>
      </c>
    </row>
    <row r="49" spans="1:5" x14ac:dyDescent="0.15">
      <c r="B49">
        <v>1.22</v>
      </c>
      <c r="C49">
        <v>2.44</v>
      </c>
    </row>
    <row r="50" spans="1:5" x14ac:dyDescent="0.15">
      <c r="B50">
        <v>0.88</v>
      </c>
      <c r="C50">
        <v>2.3199999999999998</v>
      </c>
    </row>
    <row r="51" spans="1:5" x14ac:dyDescent="0.15">
      <c r="B51">
        <v>0.87</v>
      </c>
      <c r="C51">
        <v>1.99</v>
      </c>
    </row>
    <row r="52" spans="1:5" x14ac:dyDescent="0.15">
      <c r="B52">
        <v>0.91000000000000025</v>
      </c>
      <c r="C52">
        <v>2.6900000000000013</v>
      </c>
    </row>
    <row r="53" spans="1:5" x14ac:dyDescent="0.15">
      <c r="A53" t="s">
        <v>0</v>
      </c>
      <c r="B53">
        <f>AVERAGE(B48:B52)</f>
        <v>1</v>
      </c>
      <c r="C53">
        <f>AVERAGE(C48:C52)</f>
        <v>2.37</v>
      </c>
    </row>
    <row r="54" spans="1:5" x14ac:dyDescent="0.15">
      <c r="A54" t="s">
        <v>1</v>
      </c>
      <c r="B54">
        <f>STDEV(B48:B52)</f>
        <v>0.15984367363145768</v>
      </c>
      <c r="C54">
        <f>STDEV(C48:C52)</f>
        <v>0.25288337232803626</v>
      </c>
    </row>
    <row r="55" spans="1:5" x14ac:dyDescent="0.15">
      <c r="A55" s="1" t="s">
        <v>3</v>
      </c>
      <c r="B55">
        <v>1E-4</v>
      </c>
    </row>
    <row r="57" spans="1:5" x14ac:dyDescent="0.15">
      <c r="A57" t="s">
        <v>19</v>
      </c>
    </row>
    <row r="58" spans="1:5" x14ac:dyDescent="0.15">
      <c r="B58" t="s">
        <v>20</v>
      </c>
      <c r="D58" t="s">
        <v>22</v>
      </c>
    </row>
    <row r="59" spans="1:5" x14ac:dyDescent="0.15">
      <c r="B59" t="s">
        <v>16</v>
      </c>
      <c r="C59" t="s">
        <v>24</v>
      </c>
      <c r="D59" t="s">
        <v>16</v>
      </c>
      <c r="E59" t="s">
        <v>24</v>
      </c>
    </row>
    <row r="60" spans="1:5" x14ac:dyDescent="0.15">
      <c r="B60">
        <v>1.1200000000000001</v>
      </c>
      <c r="C60">
        <v>2.36</v>
      </c>
      <c r="D60">
        <v>1.1499999999999999</v>
      </c>
      <c r="E60">
        <v>2.5299999999999998</v>
      </c>
    </row>
    <row r="61" spans="1:5" x14ac:dyDescent="0.15">
      <c r="B61">
        <v>1.22</v>
      </c>
      <c r="C61">
        <v>2.63</v>
      </c>
      <c r="D61">
        <v>1.24</v>
      </c>
      <c r="E61">
        <v>2.3199999999999998</v>
      </c>
    </row>
    <row r="62" spans="1:5" x14ac:dyDescent="0.15">
      <c r="B62">
        <v>0.91</v>
      </c>
      <c r="C62">
        <v>2.4900000000000002</v>
      </c>
      <c r="D62">
        <v>0.83</v>
      </c>
      <c r="E62">
        <v>1.71</v>
      </c>
    </row>
    <row r="63" spans="1:5" x14ac:dyDescent="0.15">
      <c r="B63">
        <v>0.87</v>
      </c>
      <c r="C63">
        <v>2.67</v>
      </c>
      <c r="D63">
        <v>0.92</v>
      </c>
      <c r="E63">
        <v>2.4500000000000002</v>
      </c>
    </row>
    <row r="64" spans="1:5" x14ac:dyDescent="0.15">
      <c r="B64">
        <v>0.88</v>
      </c>
      <c r="C64">
        <v>2.8</v>
      </c>
      <c r="D64">
        <v>0.86000000000000021</v>
      </c>
      <c r="E64">
        <v>1.94</v>
      </c>
    </row>
    <row r="65" spans="1:5" x14ac:dyDescent="0.15">
      <c r="A65" t="s">
        <v>0</v>
      </c>
      <c r="B65">
        <f>AVERAGE(B60:B64)</f>
        <v>1</v>
      </c>
      <c r="C65">
        <f>AVERAGE(C60:C64)</f>
        <v>2.59</v>
      </c>
      <c r="D65">
        <f>AVERAGE(D60:D64)</f>
        <v>1</v>
      </c>
      <c r="E65">
        <f>AVERAGE(E60:E64)</f>
        <v>2.19</v>
      </c>
    </row>
    <row r="66" spans="1:5" x14ac:dyDescent="0.15">
      <c r="A66" t="s">
        <v>1</v>
      </c>
      <c r="B66">
        <f>STDEV(B60:B64)</f>
        <v>0.15984367363145768</v>
      </c>
      <c r="C66">
        <f>STDEV(C60:C64)</f>
        <v>0.16955824957813165</v>
      </c>
      <c r="D66">
        <f>STDEV(D60:D64)</f>
        <v>0.18371173070873881</v>
      </c>
      <c r="E66">
        <f>STDEV(E60:E64)</f>
        <v>0.35106979363083862</v>
      </c>
    </row>
    <row r="67" spans="1:5" x14ac:dyDescent="0.15">
      <c r="A67" s="1" t="s">
        <v>3</v>
      </c>
      <c r="B67">
        <v>1E-4</v>
      </c>
      <c r="D67">
        <v>2.0000000000000001E-4</v>
      </c>
    </row>
    <row r="69" spans="1:5" x14ac:dyDescent="0.15">
      <c r="A69" t="s">
        <v>23</v>
      </c>
    </row>
    <row r="70" spans="1:5" x14ac:dyDescent="0.15">
      <c r="B70" t="s">
        <v>16</v>
      </c>
      <c r="C70" t="s">
        <v>24</v>
      </c>
    </row>
    <row r="71" spans="1:5" x14ac:dyDescent="0.15">
      <c r="B71">
        <v>1.33</v>
      </c>
      <c r="C71">
        <v>0.81</v>
      </c>
    </row>
    <row r="72" spans="1:5" x14ac:dyDescent="0.15">
      <c r="B72">
        <v>1.1200000000000001</v>
      </c>
      <c r="C72">
        <v>0.69</v>
      </c>
    </row>
    <row r="73" spans="1:5" x14ac:dyDescent="0.15">
      <c r="B73">
        <v>0.84</v>
      </c>
      <c r="C73">
        <v>0.49</v>
      </c>
    </row>
    <row r="74" spans="1:5" x14ac:dyDescent="0.15">
      <c r="B74">
        <v>0.79</v>
      </c>
      <c r="C74">
        <v>0.47</v>
      </c>
    </row>
    <row r="75" spans="1:5" x14ac:dyDescent="0.15">
      <c r="B75">
        <v>0.91999999999999993</v>
      </c>
      <c r="C75">
        <v>0.8400000000000003</v>
      </c>
    </row>
    <row r="76" spans="1:5" x14ac:dyDescent="0.15">
      <c r="A76" t="s">
        <v>0</v>
      </c>
      <c r="B76">
        <f>AVERAGE(B71:B75)</f>
        <v>1</v>
      </c>
      <c r="C76">
        <f>AVERAGE(C71:C75)</f>
        <v>0.66</v>
      </c>
    </row>
    <row r="77" spans="1:5" x14ac:dyDescent="0.15">
      <c r="A77" t="s">
        <v>1</v>
      </c>
      <c r="B77">
        <f>STDEV(B71:B75)</f>
        <v>0.22327113561766146</v>
      </c>
      <c r="C77">
        <f>STDEV(C71:C75)</f>
        <v>0.17378147196982768</v>
      </c>
    </row>
    <row r="78" spans="1:5" x14ac:dyDescent="0.15">
      <c r="A78" s="1" t="s">
        <v>3</v>
      </c>
      <c r="B78">
        <v>2.76E-2</v>
      </c>
    </row>
    <row r="80" spans="1:5" x14ac:dyDescent="0.15">
      <c r="A80" t="s">
        <v>25</v>
      </c>
    </row>
    <row r="81" spans="1:4" x14ac:dyDescent="0.15">
      <c r="B81" t="s">
        <v>27</v>
      </c>
      <c r="C81" t="s">
        <v>28</v>
      </c>
    </row>
    <row r="82" spans="1:4" x14ac:dyDescent="0.15">
      <c r="B82">
        <v>1.17</v>
      </c>
      <c r="C82">
        <v>4.67</v>
      </c>
    </row>
    <row r="83" spans="1:4" x14ac:dyDescent="0.15">
      <c r="B83">
        <v>1.39</v>
      </c>
      <c r="C83">
        <v>4.12</v>
      </c>
    </row>
    <row r="84" spans="1:4" x14ac:dyDescent="0.15">
      <c r="B84">
        <v>0.79</v>
      </c>
      <c r="C84">
        <v>4.96</v>
      </c>
    </row>
    <row r="85" spans="1:4" x14ac:dyDescent="0.15">
      <c r="B85">
        <v>0.94</v>
      </c>
      <c r="C85">
        <v>4.07</v>
      </c>
    </row>
    <row r="86" spans="1:4" x14ac:dyDescent="0.15">
      <c r="B86">
        <v>0.71000000000000041</v>
      </c>
      <c r="C86">
        <v>3.9299999999999971</v>
      </c>
    </row>
    <row r="87" spans="1:4" x14ac:dyDescent="0.15">
      <c r="A87" t="s">
        <v>0</v>
      </c>
      <c r="B87">
        <f>AVERAGE(B82:B86)</f>
        <v>1</v>
      </c>
      <c r="C87">
        <f>AVERAGE(C82:C86)</f>
        <v>4.3499999999999996</v>
      </c>
    </row>
    <row r="88" spans="1:4" x14ac:dyDescent="0.15">
      <c r="A88" t="s">
        <v>1</v>
      </c>
      <c r="B88">
        <f>STDEV(B82:B86)</f>
        <v>0.27964262908219134</v>
      </c>
      <c r="C88">
        <f>STDEV(C82:C86)</f>
        <v>0.44221035718309504</v>
      </c>
    </row>
    <row r="89" spans="1:4" x14ac:dyDescent="0.15">
      <c r="A89" s="1" t="s">
        <v>3</v>
      </c>
      <c r="B89">
        <v>1E-4</v>
      </c>
    </row>
    <row r="91" spans="1:4" x14ac:dyDescent="0.15">
      <c r="A91" t="s">
        <v>29</v>
      </c>
    </row>
    <row r="92" spans="1:4" x14ac:dyDescent="0.15">
      <c r="B92" t="s">
        <v>38</v>
      </c>
      <c r="C92" t="s">
        <v>39</v>
      </c>
      <c r="D92" t="s">
        <v>66</v>
      </c>
    </row>
    <row r="93" spans="1:4" x14ac:dyDescent="0.15">
      <c r="B93">
        <v>1.26</v>
      </c>
      <c r="C93">
        <v>2.4</v>
      </c>
      <c r="D93">
        <v>0.98</v>
      </c>
    </row>
    <row r="94" spans="1:4" x14ac:dyDescent="0.15">
      <c r="B94">
        <v>1.1399999999999999</v>
      </c>
      <c r="C94">
        <v>2.09</v>
      </c>
      <c r="D94">
        <v>0.72</v>
      </c>
    </row>
    <row r="95" spans="1:4" x14ac:dyDescent="0.15">
      <c r="B95">
        <v>0.69</v>
      </c>
      <c r="C95">
        <v>2.12</v>
      </c>
      <c r="D95">
        <v>1.1599999999999999</v>
      </c>
    </row>
    <row r="96" spans="1:4" x14ac:dyDescent="0.15">
      <c r="B96">
        <v>0.84</v>
      </c>
      <c r="C96">
        <v>2.0699999999999998</v>
      </c>
      <c r="D96">
        <v>1.39</v>
      </c>
    </row>
    <row r="97" spans="1:7" x14ac:dyDescent="0.15">
      <c r="B97">
        <v>1.0700000000000007</v>
      </c>
      <c r="C97">
        <v>2.1699999999999995</v>
      </c>
      <c r="D97">
        <v>1.6</v>
      </c>
    </row>
    <row r="98" spans="1:7" x14ac:dyDescent="0.15">
      <c r="A98" t="s">
        <v>0</v>
      </c>
      <c r="B98">
        <f>AVERAGE(B93:B97)</f>
        <v>1</v>
      </c>
      <c r="C98">
        <f>AVERAGE(C93:C97)</f>
        <v>2.17</v>
      </c>
      <c r="D98">
        <f>AVERAGE(D93:D97)</f>
        <v>1.17</v>
      </c>
    </row>
    <row r="99" spans="1:7" x14ac:dyDescent="0.15">
      <c r="A99" t="s">
        <v>1</v>
      </c>
      <c r="B99">
        <f>STDEV(B93:B97)</f>
        <v>0.23119256043393832</v>
      </c>
      <c r="C99">
        <f>STDEV(C93:C97)</f>
        <v>0.13397761006974263</v>
      </c>
      <c r="D99">
        <f>STDEV(D93:D97)</f>
        <v>0.34351128074635351</v>
      </c>
    </row>
    <row r="100" spans="1:7" x14ac:dyDescent="0.15">
      <c r="A100" s="1" t="s">
        <v>3</v>
      </c>
      <c r="C100">
        <v>1E-3</v>
      </c>
    </row>
    <row r="102" spans="1:7" x14ac:dyDescent="0.15">
      <c r="A102" t="s">
        <v>33</v>
      </c>
    </row>
    <row r="103" spans="1:7" x14ac:dyDescent="0.15">
      <c r="B103" t="s">
        <v>20</v>
      </c>
      <c r="E103" t="s">
        <v>34</v>
      </c>
    </row>
    <row r="104" spans="1:7" x14ac:dyDescent="0.15">
      <c r="B104" t="s">
        <v>35</v>
      </c>
      <c r="C104" t="s">
        <v>62</v>
      </c>
      <c r="D104" t="s">
        <v>63</v>
      </c>
      <c r="E104" t="s">
        <v>36</v>
      </c>
      <c r="F104" t="s">
        <v>64</v>
      </c>
      <c r="G104" t="s">
        <v>65</v>
      </c>
    </row>
    <row r="105" spans="1:7" x14ac:dyDescent="0.15">
      <c r="B105">
        <v>1.1100000000000001</v>
      </c>
      <c r="C105">
        <v>1.98</v>
      </c>
      <c r="D105">
        <v>1.25</v>
      </c>
      <c r="E105">
        <v>1.1399999999999999</v>
      </c>
      <c r="F105">
        <v>1.75</v>
      </c>
      <c r="G105">
        <v>1.24</v>
      </c>
    </row>
    <row r="106" spans="1:7" x14ac:dyDescent="0.15">
      <c r="B106">
        <v>1.02</v>
      </c>
      <c r="C106">
        <v>1.79</v>
      </c>
      <c r="D106">
        <v>1.21</v>
      </c>
      <c r="E106">
        <v>1.21</v>
      </c>
      <c r="F106">
        <v>1.79</v>
      </c>
      <c r="G106">
        <v>1.31</v>
      </c>
    </row>
    <row r="107" spans="1:7" x14ac:dyDescent="0.15">
      <c r="B107">
        <v>0.79</v>
      </c>
      <c r="C107">
        <v>1.65</v>
      </c>
      <c r="D107">
        <v>1.24</v>
      </c>
      <c r="E107">
        <v>0.79</v>
      </c>
      <c r="F107">
        <v>1.38</v>
      </c>
      <c r="G107">
        <v>1.1100000000000001</v>
      </c>
    </row>
    <row r="108" spans="1:7" x14ac:dyDescent="0.15">
      <c r="B108">
        <v>0.92</v>
      </c>
      <c r="C108">
        <v>1.93</v>
      </c>
      <c r="D108">
        <v>1.1200000000000001</v>
      </c>
      <c r="E108">
        <v>0.77</v>
      </c>
      <c r="F108">
        <v>1.54</v>
      </c>
      <c r="G108">
        <v>0.97</v>
      </c>
    </row>
    <row r="109" spans="1:7" x14ac:dyDescent="0.15">
      <c r="B109">
        <v>1.1599999999999997</v>
      </c>
      <c r="C109">
        <v>1.7000000000000004</v>
      </c>
      <c r="D109">
        <v>1.4799999999999995</v>
      </c>
      <c r="E109">
        <v>1.0900000000000003</v>
      </c>
      <c r="F109">
        <v>1.7399999999999993</v>
      </c>
      <c r="G109">
        <v>1.2699999999999994</v>
      </c>
    </row>
    <row r="110" spans="1:7" x14ac:dyDescent="0.15">
      <c r="A110" t="s">
        <v>0</v>
      </c>
      <c r="B110">
        <f t="shared" ref="B110:G110" si="0">AVERAGE(B105:B109)</f>
        <v>1</v>
      </c>
      <c r="C110">
        <f t="shared" si="0"/>
        <v>1.81</v>
      </c>
      <c r="D110">
        <f t="shared" si="0"/>
        <v>1.26</v>
      </c>
      <c r="E110">
        <f t="shared" si="0"/>
        <v>1</v>
      </c>
      <c r="F110">
        <f t="shared" si="0"/>
        <v>1.64</v>
      </c>
      <c r="G110">
        <f t="shared" si="0"/>
        <v>1.18</v>
      </c>
    </row>
    <row r="111" spans="1:7" x14ac:dyDescent="0.15">
      <c r="A111" t="s">
        <v>1</v>
      </c>
      <c r="B111">
        <f t="shared" ref="B111:G111" si="1">STDEV(B105:B109)</f>
        <v>0.1488287606613718</v>
      </c>
      <c r="C111">
        <f t="shared" si="1"/>
        <v>0.14265342617687099</v>
      </c>
      <c r="D111">
        <f t="shared" si="1"/>
        <v>0.13322912594474207</v>
      </c>
      <c r="E111">
        <f t="shared" si="1"/>
        <v>0.20542638584174194</v>
      </c>
      <c r="F111">
        <f t="shared" si="1"/>
        <v>0.17478558292948529</v>
      </c>
      <c r="G111">
        <f t="shared" si="1"/>
        <v>0.1392838827718407</v>
      </c>
    </row>
    <row r="112" spans="1:7" x14ac:dyDescent="0.15">
      <c r="A112" s="1" t="s">
        <v>3</v>
      </c>
      <c r="C112">
        <v>1E-4</v>
      </c>
      <c r="F112">
        <v>1E-3</v>
      </c>
    </row>
    <row r="114" spans="1:4" x14ac:dyDescent="0.15">
      <c r="A114" t="s">
        <v>37</v>
      </c>
    </row>
    <row r="115" spans="1:4" x14ac:dyDescent="0.15">
      <c r="B115" t="s">
        <v>38</v>
      </c>
      <c r="C115" t="s">
        <v>39</v>
      </c>
      <c r="D115" t="s">
        <v>66</v>
      </c>
    </row>
    <row r="116" spans="1:4" x14ac:dyDescent="0.15">
      <c r="B116">
        <v>5.21</v>
      </c>
      <c r="C116">
        <v>6.98</v>
      </c>
      <c r="D116">
        <v>5.27</v>
      </c>
    </row>
    <row r="117" spans="1:4" x14ac:dyDescent="0.15">
      <c r="B117">
        <v>5.43</v>
      </c>
      <c r="C117">
        <v>6.33</v>
      </c>
      <c r="D117">
        <v>5.42</v>
      </c>
    </row>
    <row r="118" spans="1:4" x14ac:dyDescent="0.15">
      <c r="B118">
        <v>4.6900000000000004</v>
      </c>
      <c r="C118">
        <v>6.87</v>
      </c>
      <c r="D118">
        <v>4.78</v>
      </c>
    </row>
    <row r="119" spans="1:4" x14ac:dyDescent="0.15">
      <c r="B119">
        <v>4.76</v>
      </c>
      <c r="C119">
        <v>7.12</v>
      </c>
      <c r="D119">
        <v>5.62</v>
      </c>
    </row>
    <row r="120" spans="1:4" x14ac:dyDescent="0.15">
      <c r="B120">
        <v>4.8100000000000005</v>
      </c>
      <c r="C120">
        <v>7.049999999999998</v>
      </c>
      <c r="D120">
        <v>5.4599999999999982</v>
      </c>
    </row>
    <row r="121" spans="1:4" x14ac:dyDescent="0.15">
      <c r="A121" t="s">
        <v>0</v>
      </c>
      <c r="B121">
        <f>AVERAGE(B116:B120)</f>
        <v>4.9800000000000013</v>
      </c>
      <c r="C121">
        <f>AVERAGE(C116:C120)</f>
        <v>6.87</v>
      </c>
      <c r="D121">
        <f>AVERAGE(D116:D120)</f>
        <v>5.31</v>
      </c>
    </row>
    <row r="122" spans="1:4" x14ac:dyDescent="0.15">
      <c r="A122" t="s">
        <v>1</v>
      </c>
      <c r="B122">
        <f>STDEV(B116:B120)</f>
        <v>0.32280024783137923</v>
      </c>
      <c r="C122">
        <f>STDEV(C116:C120)</f>
        <v>0.31567388235329169</v>
      </c>
      <c r="D122">
        <f>STDEV(D116:D120)</f>
        <v>0.32140317359976367</v>
      </c>
    </row>
    <row r="123" spans="1:4" x14ac:dyDescent="0.15">
      <c r="A123" s="1" t="s">
        <v>3</v>
      </c>
      <c r="C123">
        <v>1E-4</v>
      </c>
    </row>
    <row r="125" spans="1:4" x14ac:dyDescent="0.15">
      <c r="A125" t="s">
        <v>40</v>
      </c>
    </row>
    <row r="126" spans="1:4" x14ac:dyDescent="0.15">
      <c r="B126" t="s">
        <v>30</v>
      </c>
      <c r="C126" t="s">
        <v>31</v>
      </c>
      <c r="D126" t="s">
        <v>32</v>
      </c>
    </row>
    <row r="127" spans="1:4" x14ac:dyDescent="0.15">
      <c r="B127">
        <v>1.1100000000000001</v>
      </c>
      <c r="C127">
        <v>0.97</v>
      </c>
      <c r="D127">
        <v>3.96</v>
      </c>
    </row>
    <row r="128" spans="1:4" x14ac:dyDescent="0.15">
      <c r="B128">
        <v>0.86</v>
      </c>
      <c r="C128">
        <v>0.46</v>
      </c>
      <c r="D128">
        <v>4.0199999999999996</v>
      </c>
    </row>
    <row r="129" spans="1:4" x14ac:dyDescent="0.15">
      <c r="B129">
        <v>0.89</v>
      </c>
      <c r="C129">
        <v>1.01</v>
      </c>
      <c r="D129">
        <v>3.07</v>
      </c>
    </row>
    <row r="130" spans="1:4" x14ac:dyDescent="0.15">
      <c r="B130">
        <v>1.21</v>
      </c>
      <c r="C130">
        <v>0.28999999999999998</v>
      </c>
      <c r="D130">
        <v>3.01</v>
      </c>
    </row>
    <row r="131" spans="1:4" x14ac:dyDescent="0.15">
      <c r="B131">
        <v>0.92999999999999972</v>
      </c>
      <c r="C131">
        <v>0.52000000000000024</v>
      </c>
      <c r="D131">
        <v>3.6899999999999995</v>
      </c>
    </row>
    <row r="132" spans="1:4" x14ac:dyDescent="0.15">
      <c r="A132" t="s">
        <v>0</v>
      </c>
      <c r="B132">
        <f>AVERAGE(B127:B131)</f>
        <v>1</v>
      </c>
      <c r="C132">
        <f>AVERAGE(C127:C131)</f>
        <v>0.65</v>
      </c>
      <c r="D132">
        <f>AVERAGE(D127:D131)</f>
        <v>3.55</v>
      </c>
    </row>
    <row r="133" spans="1:4" x14ac:dyDescent="0.15">
      <c r="A133" t="s">
        <v>1</v>
      </c>
      <c r="B133">
        <f>STDEV(B127:B131)</f>
        <v>0.15231546211727778</v>
      </c>
      <c r="C133">
        <f>STDEV(C127:C131)</f>
        <v>0.32194720064010518</v>
      </c>
      <c r="D133">
        <f>STDEV(D127:D131)</f>
        <v>0.48233805572440169</v>
      </c>
    </row>
    <row r="134" spans="1:4" x14ac:dyDescent="0.15">
      <c r="A134" s="1" t="s">
        <v>3</v>
      </c>
      <c r="C134">
        <v>1E-4</v>
      </c>
    </row>
    <row r="136" spans="1:4" x14ac:dyDescent="0.15">
      <c r="A136" t="s">
        <v>41</v>
      </c>
    </row>
    <row r="137" spans="1:4" x14ac:dyDescent="0.15">
      <c r="B137" t="s">
        <v>30</v>
      </c>
      <c r="C137" t="s">
        <v>31</v>
      </c>
      <c r="D137" t="s">
        <v>32</v>
      </c>
    </row>
    <row r="138" spans="1:4" x14ac:dyDescent="0.15">
      <c r="B138">
        <v>8.91</v>
      </c>
      <c r="C138">
        <v>10.92</v>
      </c>
      <c r="D138">
        <v>8.92</v>
      </c>
    </row>
    <row r="139" spans="1:4" x14ac:dyDescent="0.15">
      <c r="B139">
        <v>7.15</v>
      </c>
      <c r="C139">
        <v>10.23</v>
      </c>
      <c r="D139">
        <v>8.89</v>
      </c>
    </row>
    <row r="140" spans="1:4" x14ac:dyDescent="0.15">
      <c r="B140">
        <v>7.95</v>
      </c>
      <c r="C140">
        <v>10.79</v>
      </c>
      <c r="D140">
        <v>7.92</v>
      </c>
    </row>
    <row r="141" spans="1:4" x14ac:dyDescent="0.15">
      <c r="B141">
        <v>6.93</v>
      </c>
      <c r="C141">
        <v>10.119999999999999</v>
      </c>
      <c r="D141">
        <v>9.68</v>
      </c>
    </row>
    <row r="142" spans="1:4" x14ac:dyDescent="0.15">
      <c r="B142">
        <v>9.2099999999999973</v>
      </c>
      <c r="C142">
        <v>12.389999999999999</v>
      </c>
      <c r="D142">
        <v>7.8899999999999935</v>
      </c>
    </row>
    <row r="143" spans="1:4" x14ac:dyDescent="0.15">
      <c r="A143" t="s">
        <v>0</v>
      </c>
      <c r="B143">
        <f>AVERAGE(B138:B142)</f>
        <v>8.0299999999999994</v>
      </c>
      <c r="C143">
        <f>AVERAGE(C138:C142)</f>
        <v>10.889999999999999</v>
      </c>
      <c r="D143">
        <f>AVERAGE(D138:D142)</f>
        <v>8.66</v>
      </c>
    </row>
    <row r="144" spans="1:4" x14ac:dyDescent="0.15">
      <c r="A144" t="s">
        <v>1</v>
      </c>
      <c r="B144">
        <f>STDEV(B138:B142)</f>
        <v>1.019509686074628</v>
      </c>
      <c r="C144">
        <f>STDEV(C138:C142)</f>
        <v>0.90683515591313468</v>
      </c>
      <c r="D144">
        <f>STDEV(D138:D142)</f>
        <v>0.75851829246235225</v>
      </c>
    </row>
    <row r="145" spans="1:7" x14ac:dyDescent="0.15">
      <c r="A145" s="1" t="s">
        <v>3</v>
      </c>
      <c r="C145">
        <v>1E-3</v>
      </c>
    </row>
    <row r="147" spans="1:7" x14ac:dyDescent="0.15">
      <c r="A147" t="s">
        <v>42</v>
      </c>
    </row>
    <row r="148" spans="1:7" x14ac:dyDescent="0.15">
      <c r="B148" t="s">
        <v>30</v>
      </c>
      <c r="C148" t="s">
        <v>31</v>
      </c>
      <c r="D148" t="s">
        <v>32</v>
      </c>
    </row>
    <row r="149" spans="1:7" x14ac:dyDescent="0.15">
      <c r="B149">
        <v>0.87</v>
      </c>
      <c r="C149">
        <v>2.36</v>
      </c>
      <c r="D149">
        <v>1.66</v>
      </c>
    </row>
    <row r="150" spans="1:7" x14ac:dyDescent="0.15">
      <c r="B150">
        <v>1.1200000000000001</v>
      </c>
      <c r="C150">
        <v>2.13</v>
      </c>
      <c r="D150">
        <v>1.39</v>
      </c>
    </row>
    <row r="151" spans="1:7" x14ac:dyDescent="0.15">
      <c r="B151">
        <v>0.96</v>
      </c>
      <c r="C151">
        <v>2.4300000000000002</v>
      </c>
      <c r="D151">
        <v>1.46</v>
      </c>
    </row>
    <row r="152" spans="1:7" x14ac:dyDescent="0.15">
      <c r="B152">
        <v>1.04</v>
      </c>
      <c r="C152">
        <v>2.17</v>
      </c>
      <c r="D152">
        <v>1.59</v>
      </c>
    </row>
    <row r="153" spans="1:7" x14ac:dyDescent="0.15">
      <c r="B153">
        <v>1.0099999999999998</v>
      </c>
      <c r="C153">
        <v>2.3099999999999987</v>
      </c>
      <c r="D153">
        <v>1.5500000000000005</v>
      </c>
    </row>
    <row r="154" spans="1:7" x14ac:dyDescent="0.15">
      <c r="A154" t="s">
        <v>0</v>
      </c>
      <c r="B154">
        <f>AVERAGE(B149:B153)</f>
        <v>1</v>
      </c>
      <c r="C154">
        <f>AVERAGE(C149:C153)</f>
        <v>2.2799999999999998</v>
      </c>
      <c r="D154">
        <f>AVERAGE(D149:D153)</f>
        <v>1.53</v>
      </c>
    </row>
    <row r="155" spans="1:7" x14ac:dyDescent="0.15">
      <c r="A155" t="s">
        <v>1</v>
      </c>
      <c r="B155">
        <f>STDEV(B149:B153)</f>
        <v>9.300537618869141E-2</v>
      </c>
      <c r="C155">
        <f>STDEV(C149:C153)</f>
        <v>0.12688577540449519</v>
      </c>
      <c r="D155">
        <f>STDEV(D149:D153)</f>
        <v>0.10653637876331262</v>
      </c>
    </row>
    <row r="156" spans="1:7" x14ac:dyDescent="0.15">
      <c r="A156" s="1" t="s">
        <v>3</v>
      </c>
      <c r="C156">
        <v>1E-4</v>
      </c>
    </row>
    <row r="158" spans="1:7" x14ac:dyDescent="0.15">
      <c r="A158" t="s">
        <v>43</v>
      </c>
    </row>
    <row r="159" spans="1:7" x14ac:dyDescent="0.15">
      <c r="B159" s="3" t="s">
        <v>30</v>
      </c>
      <c r="C159" s="3"/>
      <c r="D159" s="3" t="s">
        <v>31</v>
      </c>
      <c r="E159" s="3"/>
      <c r="F159" s="3" t="s">
        <v>32</v>
      </c>
      <c r="G159" s="3"/>
    </row>
    <row r="160" spans="1:7" x14ac:dyDescent="0.15">
      <c r="B160" t="s">
        <v>9</v>
      </c>
      <c r="C160" t="s">
        <v>44</v>
      </c>
      <c r="D160" t="s">
        <v>9</v>
      </c>
      <c r="E160" t="s">
        <v>21</v>
      </c>
      <c r="F160" t="s">
        <v>9</v>
      </c>
      <c r="G160" t="s">
        <v>34</v>
      </c>
    </row>
    <row r="161" spans="1:7" x14ac:dyDescent="0.15">
      <c r="B161">
        <v>1.1599999999999999</v>
      </c>
      <c r="C161">
        <v>1.32</v>
      </c>
      <c r="D161">
        <v>2.35</v>
      </c>
      <c r="E161">
        <v>2.3199999999999998</v>
      </c>
      <c r="F161">
        <v>1.73</v>
      </c>
      <c r="G161">
        <v>1.27</v>
      </c>
    </row>
    <row r="162" spans="1:7" x14ac:dyDescent="0.15">
      <c r="B162">
        <v>0.87</v>
      </c>
      <c r="C162">
        <v>0.76</v>
      </c>
      <c r="D162">
        <v>2.5099999999999998</v>
      </c>
      <c r="E162">
        <v>1.99</v>
      </c>
      <c r="F162">
        <v>1.36</v>
      </c>
      <c r="G162">
        <v>1.42</v>
      </c>
    </row>
    <row r="163" spans="1:7" x14ac:dyDescent="0.15">
      <c r="B163">
        <v>1.1299999999999999</v>
      </c>
      <c r="C163">
        <v>1.21</v>
      </c>
      <c r="D163">
        <v>2.3199999999999998</v>
      </c>
      <c r="E163">
        <v>1.86</v>
      </c>
      <c r="F163">
        <v>1.57</v>
      </c>
      <c r="G163">
        <v>1.29</v>
      </c>
    </row>
    <row r="164" spans="1:7" x14ac:dyDescent="0.15">
      <c r="B164">
        <v>0.92</v>
      </c>
      <c r="C164">
        <v>0.95</v>
      </c>
      <c r="D164">
        <v>1.49</v>
      </c>
      <c r="E164">
        <v>1.98</v>
      </c>
      <c r="F164">
        <v>1.52</v>
      </c>
      <c r="G164">
        <v>1.52</v>
      </c>
    </row>
    <row r="165" spans="1:7" x14ac:dyDescent="0.15">
      <c r="B165">
        <v>0.91999999999999982</v>
      </c>
      <c r="C165">
        <v>0.76</v>
      </c>
      <c r="D165">
        <v>2.5300000000000011</v>
      </c>
      <c r="E165">
        <v>2.4999999999999978</v>
      </c>
      <c r="F165">
        <v>1.1199999999999997</v>
      </c>
      <c r="G165">
        <v>1.1500000000000008</v>
      </c>
    </row>
    <row r="166" spans="1:7" x14ac:dyDescent="0.15">
      <c r="A166" t="s">
        <v>0</v>
      </c>
      <c r="B166">
        <f t="shared" ref="B166:G166" si="2">AVERAGE(B161:B165)</f>
        <v>1</v>
      </c>
      <c r="C166">
        <f t="shared" si="2"/>
        <v>1</v>
      </c>
      <c r="D166">
        <f t="shared" si="2"/>
        <v>2.2400000000000002</v>
      </c>
      <c r="E166">
        <f t="shared" si="2"/>
        <v>2.13</v>
      </c>
      <c r="F166">
        <f t="shared" si="2"/>
        <v>1.4599999999999997</v>
      </c>
      <c r="G166">
        <f t="shared" si="2"/>
        <v>1.33</v>
      </c>
    </row>
    <row r="167" spans="1:7" x14ac:dyDescent="0.15">
      <c r="A167" t="s">
        <v>1</v>
      </c>
      <c r="B167">
        <f t="shared" ref="B167:G167" si="3">STDEV(B161:B165)</f>
        <v>0.13435028842544366</v>
      </c>
      <c r="C167">
        <f t="shared" si="3"/>
        <v>0.25700194551792827</v>
      </c>
      <c r="D167">
        <f t="shared" si="3"/>
        <v>0.42953463189828944</v>
      </c>
      <c r="E167">
        <f t="shared" si="3"/>
        <v>0.26832815729997322</v>
      </c>
      <c r="F167">
        <f t="shared" si="3"/>
        <v>0.23140872930812362</v>
      </c>
      <c r="G167">
        <f t="shared" si="3"/>
        <v>0.14300349646075067</v>
      </c>
    </row>
    <row r="168" spans="1:7" x14ac:dyDescent="0.15">
      <c r="A168" s="1" t="s">
        <v>3</v>
      </c>
      <c r="C168">
        <v>1E-3</v>
      </c>
      <c r="F168">
        <v>1E-4</v>
      </c>
    </row>
    <row r="170" spans="1:7" x14ac:dyDescent="0.15">
      <c r="A170" t="s">
        <v>45</v>
      </c>
    </row>
    <row r="171" spans="1:7" x14ac:dyDescent="0.15">
      <c r="B171" t="s">
        <v>46</v>
      </c>
      <c r="C171" t="s">
        <v>67</v>
      </c>
      <c r="D171" t="s">
        <v>68</v>
      </c>
    </row>
    <row r="172" spans="1:7" x14ac:dyDescent="0.15">
      <c r="B172">
        <v>1.1399999999999999</v>
      </c>
      <c r="C172">
        <v>2.52</v>
      </c>
      <c r="D172">
        <v>1.64</v>
      </c>
    </row>
    <row r="173" spans="1:7" x14ac:dyDescent="0.15">
      <c r="B173">
        <v>1</v>
      </c>
      <c r="C173">
        <v>2.73</v>
      </c>
      <c r="D173">
        <v>1.62</v>
      </c>
    </row>
    <row r="174" spans="1:7" x14ac:dyDescent="0.15">
      <c r="B174">
        <v>0.77</v>
      </c>
      <c r="C174">
        <v>2.16</v>
      </c>
      <c r="D174">
        <v>1.27</v>
      </c>
    </row>
    <row r="175" spans="1:7" x14ac:dyDescent="0.15">
      <c r="B175">
        <v>0.99</v>
      </c>
      <c r="C175">
        <v>2.93</v>
      </c>
      <c r="D175">
        <v>1.45</v>
      </c>
    </row>
    <row r="176" spans="1:7" x14ac:dyDescent="0.15">
      <c r="B176">
        <v>1.1000000000000003</v>
      </c>
      <c r="C176">
        <v>2.5099999999999993</v>
      </c>
      <c r="D176">
        <v>1.820000000000001</v>
      </c>
    </row>
    <row r="177" spans="1:4" x14ac:dyDescent="0.15">
      <c r="A177" t="s">
        <v>0</v>
      </c>
      <c r="B177">
        <f>AVERAGE(B172:B176)</f>
        <v>1</v>
      </c>
      <c r="C177">
        <f>AVERAGE(C172:C176)</f>
        <v>2.57</v>
      </c>
      <c r="D177">
        <f>AVERAGE(D172:D176)</f>
        <v>1.56</v>
      </c>
    </row>
    <row r="178" spans="1:4" x14ac:dyDescent="0.15">
      <c r="A178" t="s">
        <v>1</v>
      </c>
      <c r="B178">
        <f>STDEV(B172:B176)</f>
        <v>0.1437010786320001</v>
      </c>
      <c r="C178">
        <f>STDEV(C172:C176)</f>
        <v>0.28696689704563488</v>
      </c>
      <c r="D178">
        <f>STDEV(D172:D176)</f>
        <v>0.20844663585675829</v>
      </c>
    </row>
    <row r="179" spans="1:4" x14ac:dyDescent="0.15">
      <c r="A179" s="1" t="s">
        <v>3</v>
      </c>
      <c r="C179">
        <v>1E-4</v>
      </c>
    </row>
    <row r="181" spans="1:4" x14ac:dyDescent="0.15">
      <c r="A181" t="s">
        <v>47</v>
      </c>
    </row>
    <row r="182" spans="1:4" x14ac:dyDescent="0.15">
      <c r="B182" t="s">
        <v>48</v>
      </c>
      <c r="C182" t="s">
        <v>49</v>
      </c>
      <c r="D182" t="s">
        <v>69</v>
      </c>
    </row>
    <row r="183" spans="1:4" x14ac:dyDescent="0.15">
      <c r="B183">
        <v>1.1100000000000001</v>
      </c>
      <c r="C183">
        <v>4.5199999999999996</v>
      </c>
      <c r="D183">
        <v>1.73</v>
      </c>
    </row>
    <row r="184" spans="1:4" x14ac:dyDescent="0.15">
      <c r="B184">
        <v>1.2</v>
      </c>
      <c r="C184">
        <v>4.46</v>
      </c>
      <c r="D184">
        <v>1.22</v>
      </c>
    </row>
    <row r="185" spans="1:4" x14ac:dyDescent="0.15">
      <c r="B185">
        <v>1.06</v>
      </c>
      <c r="C185">
        <v>4.17</v>
      </c>
      <c r="D185">
        <v>1.26</v>
      </c>
    </row>
    <row r="186" spans="1:4" x14ac:dyDescent="0.15">
      <c r="B186">
        <v>0.89</v>
      </c>
      <c r="C186">
        <v>4.63</v>
      </c>
      <c r="D186">
        <v>1.35</v>
      </c>
    </row>
    <row r="187" spans="1:4" x14ac:dyDescent="0.15">
      <c r="B187">
        <v>0.73999999999999944</v>
      </c>
      <c r="C187">
        <v>5.0199999999999969</v>
      </c>
      <c r="D187">
        <v>1.69</v>
      </c>
    </row>
    <row r="188" spans="1:4" x14ac:dyDescent="0.15">
      <c r="A188" t="s">
        <v>0</v>
      </c>
      <c r="B188">
        <f>AVERAGE(B183:B187)</f>
        <v>0.99999999999999978</v>
      </c>
      <c r="C188">
        <f>AVERAGE(C183:C187)</f>
        <v>4.5599999999999996</v>
      </c>
      <c r="D188">
        <f>AVERAGE(D183:D187)</f>
        <v>1.45</v>
      </c>
    </row>
    <row r="189" spans="1:4" x14ac:dyDescent="0.15">
      <c r="A189" t="s">
        <v>1</v>
      </c>
      <c r="B189">
        <f>STDEV(B183:B187)</f>
        <v>0.18398369492974201</v>
      </c>
      <c r="C189">
        <f>STDEV(C183:C187)</f>
        <v>0.30830180018935882</v>
      </c>
      <c r="D189">
        <f>STDEV(D183:D187)</f>
        <v>0.24238399287081708</v>
      </c>
    </row>
    <row r="190" spans="1:4" x14ac:dyDescent="0.15">
      <c r="A190" s="1" t="s">
        <v>3</v>
      </c>
      <c r="C190">
        <v>1E-4</v>
      </c>
    </row>
    <row r="191" spans="1:4" x14ac:dyDescent="0.15">
      <c r="A191" s="1"/>
    </row>
    <row r="192" spans="1:4" x14ac:dyDescent="0.15">
      <c r="A192" t="s">
        <v>50</v>
      </c>
    </row>
    <row r="193" spans="1:5" x14ac:dyDescent="0.15">
      <c r="B193" s="3" t="s">
        <v>51</v>
      </c>
      <c r="C193" s="3"/>
      <c r="D193" s="3" t="s">
        <v>52</v>
      </c>
      <c r="E193" s="3"/>
    </row>
    <row r="194" spans="1:5" x14ac:dyDescent="0.15">
      <c r="B194" t="s">
        <v>26</v>
      </c>
      <c r="C194" t="s">
        <v>70</v>
      </c>
      <c r="D194" t="s">
        <v>26</v>
      </c>
      <c r="E194" t="s">
        <v>71</v>
      </c>
    </row>
    <row r="195" spans="1:5" x14ac:dyDescent="0.15">
      <c r="B195">
        <v>1.03</v>
      </c>
      <c r="C195">
        <v>0.71</v>
      </c>
      <c r="D195">
        <v>1.02</v>
      </c>
      <c r="E195">
        <v>1.29</v>
      </c>
    </row>
    <row r="196" spans="1:5" x14ac:dyDescent="0.15">
      <c r="B196">
        <v>0.93</v>
      </c>
      <c r="C196">
        <v>0.67</v>
      </c>
      <c r="D196">
        <v>0.89</v>
      </c>
      <c r="E196">
        <v>0.84</v>
      </c>
    </row>
    <row r="197" spans="1:5" x14ac:dyDescent="0.15">
      <c r="B197">
        <v>1.21</v>
      </c>
      <c r="C197">
        <v>0.36</v>
      </c>
      <c r="D197">
        <v>1.1499999999999999</v>
      </c>
      <c r="E197">
        <v>1.03</v>
      </c>
    </row>
    <row r="198" spans="1:5" x14ac:dyDescent="0.15">
      <c r="B198">
        <v>0.65</v>
      </c>
      <c r="C198">
        <v>0.41</v>
      </c>
      <c r="D198">
        <v>0.84</v>
      </c>
      <c r="E198">
        <v>0.82</v>
      </c>
    </row>
    <row r="199" spans="1:5" x14ac:dyDescent="0.15">
      <c r="B199">
        <v>1.1799999999999997</v>
      </c>
      <c r="C199">
        <v>0.8</v>
      </c>
      <c r="D199">
        <v>1.0000000000000004</v>
      </c>
      <c r="E199">
        <v>1.2200000000000002</v>
      </c>
    </row>
    <row r="200" spans="1:5" x14ac:dyDescent="0.15">
      <c r="A200" t="s">
        <v>0</v>
      </c>
      <c r="B200">
        <f>AVERAGE(B195:B199)</f>
        <v>1</v>
      </c>
      <c r="C200">
        <f>AVERAGE(C195:C199)</f>
        <v>0.59000000000000008</v>
      </c>
      <c r="D200">
        <f>AVERAGE(D195:D199)</f>
        <v>0.98000000000000009</v>
      </c>
      <c r="E200">
        <f>AVERAGE(E195:E199)</f>
        <v>1.04</v>
      </c>
    </row>
    <row r="201" spans="1:5" x14ac:dyDescent="0.15">
      <c r="A201" t="s">
        <v>1</v>
      </c>
      <c r="B201">
        <f>STDEV(B195:B199)</f>
        <v>0.22627416997969452</v>
      </c>
      <c r="C201">
        <f>STDEV(C195:C199)</f>
        <v>0.19377822375076095</v>
      </c>
      <c r="D201">
        <f>STDEV(D195:D199)</f>
        <v>0.12103718436910134</v>
      </c>
      <c r="E201">
        <f>STDEV(E195:E199)</f>
        <v>0.21412613105363845</v>
      </c>
    </row>
    <row r="202" spans="1:5" x14ac:dyDescent="0.15">
      <c r="A202" s="1" t="s">
        <v>3</v>
      </c>
      <c r="C202">
        <v>8.3000000000000001E-3</v>
      </c>
    </row>
    <row r="204" spans="1:5" x14ac:dyDescent="0.15">
      <c r="A204" t="s">
        <v>72</v>
      </c>
    </row>
    <row r="205" spans="1:5" ht="14.25" x14ac:dyDescent="0.2">
      <c r="A205" s="2" t="s">
        <v>53</v>
      </c>
      <c r="B205" t="s">
        <v>30</v>
      </c>
      <c r="C205" t="s">
        <v>31</v>
      </c>
      <c r="D205" t="s">
        <v>32</v>
      </c>
    </row>
    <row r="206" spans="1:5" ht="14.25" x14ac:dyDescent="0.2">
      <c r="A206" s="2"/>
      <c r="B206">
        <v>159.86000000000001</v>
      </c>
      <c r="C206">
        <v>239.44</v>
      </c>
      <c r="D206">
        <v>135.66</v>
      </c>
    </row>
    <row r="207" spans="1:5" x14ac:dyDescent="0.15">
      <c r="B207">
        <v>131.25</v>
      </c>
      <c r="C207">
        <v>213.16</v>
      </c>
      <c r="D207">
        <v>173.23</v>
      </c>
    </row>
    <row r="208" spans="1:5" x14ac:dyDescent="0.15">
      <c r="B208">
        <v>140.77000000000001</v>
      </c>
      <c r="C208">
        <v>210.33</v>
      </c>
      <c r="D208">
        <v>142.16</v>
      </c>
    </row>
    <row r="209" spans="1:4" x14ac:dyDescent="0.15">
      <c r="B209">
        <v>172.53</v>
      </c>
      <c r="C209">
        <v>265.68</v>
      </c>
      <c r="D209">
        <v>163.26</v>
      </c>
    </row>
    <row r="210" spans="1:4" x14ac:dyDescent="0.15">
      <c r="B210">
        <v>143.93999999999991</v>
      </c>
      <c r="C210">
        <v>187.29000000000002</v>
      </c>
      <c r="D210">
        <v>164.59000000000003</v>
      </c>
    </row>
    <row r="211" spans="1:4" x14ac:dyDescent="0.15">
      <c r="A211" t="s">
        <v>0</v>
      </c>
      <c r="B211">
        <f>AVERAGE(B206:B210)</f>
        <v>149.66999999999999</v>
      </c>
      <c r="C211">
        <f t="shared" ref="C211:D211" si="4">AVERAGE(C206:C210)</f>
        <v>223.18</v>
      </c>
      <c r="D211">
        <f t="shared" si="4"/>
        <v>155.78</v>
      </c>
    </row>
    <row r="212" spans="1:4" x14ac:dyDescent="0.15">
      <c r="A212" t="s">
        <v>1</v>
      </c>
      <c r="B212">
        <f>STDEV(B206:B210)</f>
        <v>16.41458954710718</v>
      </c>
      <c r="C212">
        <f t="shared" ref="C212:D212" si="5">STDEV(C206:C210)</f>
        <v>30.100882877417067</v>
      </c>
      <c r="D212">
        <f t="shared" si="5"/>
        <v>16.034243044185157</v>
      </c>
    </row>
    <row r="213" spans="1:4" x14ac:dyDescent="0.15">
      <c r="A213" s="1" t="s">
        <v>3</v>
      </c>
      <c r="C213">
        <v>1E-4</v>
      </c>
      <c r="D213">
        <v>1E-3</v>
      </c>
    </row>
    <row r="215" spans="1:4" ht="14.25" x14ac:dyDescent="0.2">
      <c r="A215" s="2" t="s">
        <v>54</v>
      </c>
      <c r="B215">
        <v>226.46</v>
      </c>
      <c r="C215">
        <v>364.13</v>
      </c>
      <c r="D215">
        <v>231.53</v>
      </c>
    </row>
    <row r="216" spans="1:4" x14ac:dyDescent="0.15">
      <c r="B216">
        <v>212.53</v>
      </c>
      <c r="C216">
        <v>303.23</v>
      </c>
      <c r="D216">
        <v>247.42</v>
      </c>
    </row>
    <row r="217" spans="1:4" x14ac:dyDescent="0.15">
      <c r="B217">
        <v>229.67</v>
      </c>
      <c r="C217">
        <v>342.51</v>
      </c>
      <c r="D217">
        <v>254.13</v>
      </c>
    </row>
    <row r="218" spans="1:4" x14ac:dyDescent="0.15">
      <c r="B218">
        <v>201.36</v>
      </c>
      <c r="C218">
        <v>378.33</v>
      </c>
      <c r="D218">
        <v>201.14</v>
      </c>
    </row>
    <row r="219" spans="1:4" x14ac:dyDescent="0.15">
      <c r="B219">
        <v>238.73000000000002</v>
      </c>
      <c r="C219">
        <v>295.35000000000008</v>
      </c>
      <c r="D219">
        <v>259.83000000000004</v>
      </c>
    </row>
    <row r="220" spans="1:4" x14ac:dyDescent="0.15">
      <c r="A220" t="s">
        <v>0</v>
      </c>
      <c r="B220">
        <f>AVERAGE(B215:B219)</f>
        <v>221.75</v>
      </c>
      <c r="C220">
        <f t="shared" ref="C220" si="6">AVERAGE(C215:C219)</f>
        <v>336.71000000000004</v>
      </c>
      <c r="D220">
        <f t="shared" ref="D220" si="7">AVERAGE(D215:D219)</f>
        <v>238.81</v>
      </c>
    </row>
    <row r="221" spans="1:4" x14ac:dyDescent="0.15">
      <c r="A221" t="s">
        <v>1</v>
      </c>
      <c r="B221">
        <f>STDEV(B215:B219)</f>
        <v>14.781672774080747</v>
      </c>
      <c r="C221">
        <f t="shared" ref="C221:D221" si="8">STDEV(C215:C219)</f>
        <v>36.56938883820726</v>
      </c>
      <c r="D221">
        <f t="shared" si="8"/>
        <v>23.572771368678751</v>
      </c>
    </row>
    <row r="222" spans="1:4" x14ac:dyDescent="0.15">
      <c r="A222" s="1" t="s">
        <v>3</v>
      </c>
      <c r="C222">
        <v>1E-4</v>
      </c>
      <c r="D222">
        <v>1E-4</v>
      </c>
    </row>
    <row r="224" spans="1:4" ht="14.25" x14ac:dyDescent="0.2">
      <c r="A224" s="2" t="s">
        <v>55</v>
      </c>
      <c r="B224">
        <v>623.15</v>
      </c>
      <c r="C224">
        <v>502.15</v>
      </c>
      <c r="D224">
        <v>638.14</v>
      </c>
    </row>
    <row r="225" spans="1:4" x14ac:dyDescent="0.15">
      <c r="B225">
        <v>601.21</v>
      </c>
      <c r="C225">
        <v>524.15</v>
      </c>
      <c r="D225">
        <v>601.23</v>
      </c>
    </row>
    <row r="226" spans="1:4" x14ac:dyDescent="0.15">
      <c r="B226">
        <v>624.14</v>
      </c>
      <c r="C226">
        <v>536.73</v>
      </c>
      <c r="D226">
        <v>652.77</v>
      </c>
    </row>
    <row r="227" spans="1:4" x14ac:dyDescent="0.15">
      <c r="B227">
        <v>668.93</v>
      </c>
      <c r="C227">
        <v>501.23</v>
      </c>
      <c r="D227">
        <v>601.23</v>
      </c>
    </row>
    <row r="228" spans="1:4" x14ac:dyDescent="0.15">
      <c r="B228">
        <v>571.22000000000014</v>
      </c>
      <c r="C228">
        <v>497.44000000000005</v>
      </c>
      <c r="D228">
        <v>616.5300000000002</v>
      </c>
    </row>
    <row r="229" spans="1:4" x14ac:dyDescent="0.15">
      <c r="A229" t="s">
        <v>0</v>
      </c>
      <c r="B229">
        <f>AVERAGE(B224:B228)</f>
        <v>617.73</v>
      </c>
      <c r="C229">
        <f t="shared" ref="C229" si="9">AVERAGE(C224:C228)</f>
        <v>512.34</v>
      </c>
      <c r="D229">
        <f t="shared" ref="D229" si="10">AVERAGE(D224:D228)</f>
        <v>621.98</v>
      </c>
    </row>
    <row r="230" spans="1:4" x14ac:dyDescent="0.15">
      <c r="A230" t="s">
        <v>1</v>
      </c>
      <c r="B230">
        <f>STDEV(B224:B228)</f>
        <v>35.805010124282816</v>
      </c>
      <c r="C230">
        <f t="shared" ref="C230:D230" si="11">STDEV(C224:C228)</f>
        <v>17.201935937562368</v>
      </c>
      <c r="D230">
        <f t="shared" si="11"/>
        <v>22.912863199521762</v>
      </c>
    </row>
    <row r="231" spans="1:4" x14ac:dyDescent="0.15">
      <c r="A231" s="1" t="s">
        <v>3</v>
      </c>
      <c r="C231">
        <v>1E-4</v>
      </c>
      <c r="D231">
        <v>1E-4</v>
      </c>
    </row>
    <row r="233" spans="1:4" ht="14.25" x14ac:dyDescent="0.2">
      <c r="A233" s="2" t="s">
        <v>56</v>
      </c>
      <c r="B233">
        <v>416.45</v>
      </c>
      <c r="C233">
        <v>331.42</v>
      </c>
      <c r="D233">
        <v>425.36</v>
      </c>
    </row>
    <row r="234" spans="1:4" x14ac:dyDescent="0.15">
      <c r="B234">
        <v>427.42</v>
      </c>
      <c r="C234">
        <v>301.42</v>
      </c>
      <c r="D234">
        <v>461.35</v>
      </c>
    </row>
    <row r="235" spans="1:4" x14ac:dyDescent="0.15">
      <c r="B235">
        <v>401.53</v>
      </c>
      <c r="C235">
        <v>296.73</v>
      </c>
      <c r="D235">
        <v>402.15</v>
      </c>
    </row>
    <row r="236" spans="1:4" x14ac:dyDescent="0.15">
      <c r="B236">
        <v>422.34</v>
      </c>
      <c r="C236">
        <v>276.36</v>
      </c>
      <c r="D236">
        <v>452.34</v>
      </c>
    </row>
    <row r="237" spans="1:4" x14ac:dyDescent="0.15">
      <c r="B237">
        <v>359.16</v>
      </c>
      <c r="C237">
        <v>330.01999999999987</v>
      </c>
      <c r="D237">
        <v>409.00000000000028</v>
      </c>
    </row>
    <row r="238" spans="1:4" x14ac:dyDescent="0.15">
      <c r="A238" t="s">
        <v>0</v>
      </c>
      <c r="B238">
        <f>AVERAGE(B233:B237)</f>
        <v>405.38</v>
      </c>
      <c r="C238">
        <f t="shared" ref="C238" si="12">AVERAGE(C233:C237)</f>
        <v>307.18999999999994</v>
      </c>
      <c r="D238">
        <f t="shared" ref="D238" si="13">AVERAGE(D233:D237)</f>
        <v>430.04000000000008</v>
      </c>
    </row>
    <row r="239" spans="1:4" x14ac:dyDescent="0.15">
      <c r="A239" t="s">
        <v>1</v>
      </c>
      <c r="B239">
        <f>STDEV(B233:B237)</f>
        <v>27.600086050590484</v>
      </c>
      <c r="C239">
        <f t="shared" ref="C239:D239" si="14">STDEV(C233:C237)</f>
        <v>23.460046888273652</v>
      </c>
      <c r="D239">
        <f t="shared" si="14"/>
        <v>26.077011907041754</v>
      </c>
    </row>
    <row r="240" spans="1:4" x14ac:dyDescent="0.15">
      <c r="A240" s="1" t="s">
        <v>3</v>
      </c>
      <c r="C240">
        <v>1E-4</v>
      </c>
      <c r="D240">
        <v>1E-4</v>
      </c>
    </row>
    <row r="242" spans="1:4" ht="14.25" x14ac:dyDescent="0.2">
      <c r="A242" s="2" t="s">
        <v>57</v>
      </c>
      <c r="B242">
        <v>153.62</v>
      </c>
      <c r="C242">
        <v>224.15</v>
      </c>
      <c r="D242">
        <v>146.36000000000001</v>
      </c>
    </row>
    <row r="243" spans="1:4" x14ac:dyDescent="0.15">
      <c r="B243">
        <v>156.77000000000001</v>
      </c>
      <c r="C243">
        <v>201.42</v>
      </c>
      <c r="D243">
        <v>160.25</v>
      </c>
    </row>
    <row r="244" spans="1:4" x14ac:dyDescent="0.15">
      <c r="B244">
        <v>142.16</v>
      </c>
      <c r="C244">
        <v>198.43</v>
      </c>
      <c r="D244">
        <v>155.26</v>
      </c>
    </row>
    <row r="245" spans="1:4" x14ac:dyDescent="0.15">
      <c r="B245">
        <v>138.52000000000001</v>
      </c>
      <c r="C245">
        <v>235.26</v>
      </c>
      <c r="D245">
        <v>139.75</v>
      </c>
    </row>
    <row r="246" spans="1:4" x14ac:dyDescent="0.15">
      <c r="B246">
        <v>158.2300000000001</v>
      </c>
      <c r="C246">
        <v>194.38999999999993</v>
      </c>
      <c r="D246">
        <v>175.77999999999997</v>
      </c>
    </row>
    <row r="247" spans="1:4" x14ac:dyDescent="0.15">
      <c r="A247" t="s">
        <v>0</v>
      </c>
      <c r="B247">
        <f>AVERAGE(B242:B246)</f>
        <v>149.86000000000001</v>
      </c>
      <c r="C247">
        <f t="shared" ref="C247" si="15">AVERAGE(C242:C246)</f>
        <v>210.72999999999996</v>
      </c>
      <c r="D247">
        <f t="shared" ref="D247" si="16">AVERAGE(D242:D246)</f>
        <v>155.47999999999999</v>
      </c>
    </row>
    <row r="248" spans="1:4" x14ac:dyDescent="0.15">
      <c r="A248" t="s">
        <v>1</v>
      </c>
      <c r="B248">
        <f>STDEV(B242:B246)</f>
        <v>8.9418706096655427</v>
      </c>
      <c r="C248">
        <f t="shared" ref="C248:D248" si="17">STDEV(C242:C246)</f>
        <v>17.935850969496837</v>
      </c>
      <c r="D248">
        <f t="shared" si="17"/>
        <v>13.83382268210778</v>
      </c>
    </row>
    <row r="249" spans="1:4" x14ac:dyDescent="0.15">
      <c r="A249" s="1" t="s">
        <v>3</v>
      </c>
      <c r="C249">
        <v>1E-4</v>
      </c>
      <c r="D249">
        <v>1E-4</v>
      </c>
    </row>
    <row r="251" spans="1:4" ht="14.25" x14ac:dyDescent="0.2">
      <c r="A251" s="2" t="s">
        <v>58</v>
      </c>
      <c r="B251">
        <v>192.41</v>
      </c>
      <c r="C251">
        <v>302.14</v>
      </c>
      <c r="D251">
        <v>185.35</v>
      </c>
    </row>
    <row r="252" spans="1:4" x14ac:dyDescent="0.15">
      <c r="B252">
        <v>176.43</v>
      </c>
      <c r="C252">
        <v>286.52999999999997</v>
      </c>
      <c r="D252">
        <v>201.42</v>
      </c>
    </row>
    <row r="253" spans="1:4" x14ac:dyDescent="0.15">
      <c r="B253">
        <v>158.43</v>
      </c>
      <c r="C253">
        <v>253.15</v>
      </c>
      <c r="D253">
        <v>214.35</v>
      </c>
    </row>
    <row r="254" spans="1:4" x14ac:dyDescent="0.15">
      <c r="B254">
        <v>200.14</v>
      </c>
      <c r="C254">
        <v>331.42</v>
      </c>
      <c r="D254">
        <v>180.35</v>
      </c>
    </row>
    <row r="255" spans="1:4" x14ac:dyDescent="0.15">
      <c r="B255">
        <v>189.64000000000004</v>
      </c>
      <c r="C255">
        <v>278.36000000000007</v>
      </c>
      <c r="D255">
        <v>166.93000000000009</v>
      </c>
    </row>
    <row r="256" spans="1:4" x14ac:dyDescent="0.15">
      <c r="A256" t="s">
        <v>0</v>
      </c>
      <c r="B256">
        <f>AVERAGE(B251:B255)</f>
        <v>183.41</v>
      </c>
      <c r="C256">
        <f t="shared" ref="C256" si="18">AVERAGE(C251:C255)</f>
        <v>290.32000000000005</v>
      </c>
      <c r="D256">
        <f t="shared" ref="D256" si="19">AVERAGE(D251:D255)</f>
        <v>189.68</v>
      </c>
    </row>
    <row r="257" spans="1:4" x14ac:dyDescent="0.15">
      <c r="A257" t="s">
        <v>1</v>
      </c>
      <c r="B257">
        <f>STDEV(B251:B255)</f>
        <v>16.373962562556439</v>
      </c>
      <c r="C257">
        <f t="shared" ref="C257:D257" si="20">STDEV(C251:C255)</f>
        <v>29.016964865402443</v>
      </c>
      <c r="D257">
        <f t="shared" si="20"/>
        <v>18.505383000629813</v>
      </c>
    </row>
    <row r="258" spans="1:4" x14ac:dyDescent="0.15">
      <c r="A258" s="1" t="s">
        <v>3</v>
      </c>
      <c r="C258">
        <v>1E-4</v>
      </c>
      <c r="D258">
        <v>1E-4</v>
      </c>
    </row>
    <row r="260" spans="1:4" ht="14.25" x14ac:dyDescent="0.2">
      <c r="A260" s="2" t="s">
        <v>59</v>
      </c>
      <c r="B260">
        <v>39.15</v>
      </c>
      <c r="C260">
        <v>39.15</v>
      </c>
      <c r="D260">
        <v>41.52</v>
      </c>
    </row>
    <row r="261" spans="1:4" x14ac:dyDescent="0.15">
      <c r="B261">
        <v>33.25</v>
      </c>
      <c r="C261">
        <v>36.26</v>
      </c>
      <c r="D261">
        <v>42.66</v>
      </c>
    </row>
    <row r="262" spans="1:4" x14ac:dyDescent="0.15">
      <c r="B262">
        <v>37.15</v>
      </c>
      <c r="C262">
        <v>46.46</v>
      </c>
      <c r="D262">
        <v>30.63</v>
      </c>
    </row>
    <row r="263" spans="1:4" x14ac:dyDescent="0.15">
      <c r="B263">
        <v>41.52</v>
      </c>
      <c r="C263">
        <v>40.53</v>
      </c>
      <c r="D263">
        <v>41.63</v>
      </c>
    </row>
    <row r="264" spans="1:4" x14ac:dyDescent="0.15">
      <c r="B264">
        <v>29.229999999999997</v>
      </c>
      <c r="C264">
        <v>29.799999999999983</v>
      </c>
      <c r="D264">
        <v>41.360000000000007</v>
      </c>
    </row>
    <row r="265" spans="1:4" x14ac:dyDescent="0.15">
      <c r="A265" t="s">
        <v>0</v>
      </c>
      <c r="B265">
        <f>AVERAGE(B260:B264)</f>
        <v>36.06</v>
      </c>
      <c r="C265">
        <f t="shared" ref="C265" si="21">AVERAGE(C260:C264)</f>
        <v>38.44</v>
      </c>
      <c r="D265">
        <f t="shared" ref="D265" si="22">AVERAGE(D260:D264)</f>
        <v>39.56</v>
      </c>
    </row>
    <row r="266" spans="1:4" x14ac:dyDescent="0.15">
      <c r="A266" t="s">
        <v>1</v>
      </c>
      <c r="B266">
        <f>STDEV(B260:B264)</f>
        <v>4.8757768611781094</v>
      </c>
      <c r="C266">
        <f t="shared" ref="C266:D266" si="23">STDEV(C260:C264)</f>
        <v>6.0949692370019282</v>
      </c>
      <c r="D266">
        <f t="shared" si="23"/>
        <v>5.0180025906729151</v>
      </c>
    </row>
    <row r="267" spans="1:4" x14ac:dyDescent="0.15">
      <c r="A267" s="1" t="s">
        <v>3</v>
      </c>
      <c r="B267">
        <v>0.89570000000000005</v>
      </c>
    </row>
    <row r="269" spans="1:4" ht="14.25" x14ac:dyDescent="0.2">
      <c r="A269" s="2" t="s">
        <v>60</v>
      </c>
      <c r="B269">
        <v>72.510000000000005</v>
      </c>
      <c r="C269">
        <v>63.16</v>
      </c>
      <c r="D269">
        <v>64.27</v>
      </c>
    </row>
    <row r="270" spans="1:4" x14ac:dyDescent="0.15">
      <c r="B270">
        <v>81.47</v>
      </c>
      <c r="C270">
        <v>88.74</v>
      </c>
      <c r="D270">
        <v>67.37</v>
      </c>
    </row>
    <row r="271" spans="1:4" x14ac:dyDescent="0.15">
      <c r="B271">
        <v>74.12</v>
      </c>
      <c r="C271">
        <v>66.64</v>
      </c>
      <c r="D271">
        <v>74.27</v>
      </c>
    </row>
    <row r="272" spans="1:4" x14ac:dyDescent="0.15">
      <c r="B272">
        <v>58.23</v>
      </c>
      <c r="C272">
        <v>78.430000000000007</v>
      </c>
      <c r="D272">
        <v>84.16</v>
      </c>
    </row>
    <row r="273" spans="1:4" x14ac:dyDescent="0.15">
      <c r="B273">
        <v>57.819999999999986</v>
      </c>
      <c r="C273">
        <v>55.329999999999984</v>
      </c>
      <c r="D273">
        <v>55.330000000000013</v>
      </c>
    </row>
    <row r="274" spans="1:4" x14ac:dyDescent="0.15">
      <c r="A274" t="s">
        <v>0</v>
      </c>
      <c r="B274">
        <f>AVERAGE(B269:B273)</f>
        <v>68.830000000000013</v>
      </c>
      <c r="C274">
        <f t="shared" ref="C274" si="24">AVERAGE(C269:C273)</f>
        <v>70.459999999999994</v>
      </c>
      <c r="D274">
        <f t="shared" ref="D274" si="25">AVERAGE(D269:D273)</f>
        <v>69.08</v>
      </c>
    </row>
    <row r="275" spans="1:4" x14ac:dyDescent="0.15">
      <c r="A275" t="s">
        <v>1</v>
      </c>
      <c r="B275">
        <f>STDEV(B269:B273)</f>
        <v>10.426842762792566</v>
      </c>
      <c r="C275">
        <f t="shared" ref="C275:D275" si="26">STDEV(C269:C273)</f>
        <v>13.176480941435063</v>
      </c>
      <c r="D275">
        <f t="shared" si="26"/>
        <v>10.833572817865793</v>
      </c>
    </row>
    <row r="276" spans="1:4" x14ac:dyDescent="0.15">
      <c r="A276" s="1" t="s">
        <v>3</v>
      </c>
      <c r="B276">
        <v>0.97160000000000002</v>
      </c>
    </row>
  </sheetData>
  <mergeCells count="5">
    <mergeCell ref="B159:C159"/>
    <mergeCell ref="D159:E159"/>
    <mergeCell ref="F159:G159"/>
    <mergeCell ref="B193:C193"/>
    <mergeCell ref="D193:E193"/>
  </mergeCells>
  <phoneticPr fontId="1" type="noConversion"/>
  <conditionalFormatting sqref="A220:A221">
    <cfRule type="duplicateValues" dxfId="6" priority="7"/>
  </conditionalFormatting>
  <conditionalFormatting sqref="A229:A230">
    <cfRule type="duplicateValues" dxfId="5" priority="6"/>
  </conditionalFormatting>
  <conditionalFormatting sqref="A238:A239">
    <cfRule type="duplicateValues" dxfId="4" priority="5"/>
  </conditionalFormatting>
  <conditionalFormatting sqref="A247:A248">
    <cfRule type="duplicateValues" dxfId="3" priority="4"/>
  </conditionalFormatting>
  <conditionalFormatting sqref="A256:A257">
    <cfRule type="duplicateValues" dxfId="2" priority="3"/>
  </conditionalFormatting>
  <conditionalFormatting sqref="A265:A266 A269">
    <cfRule type="duplicateValues" dxfId="1" priority="2"/>
  </conditionalFormatting>
  <conditionalFormatting sqref="A274:A275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08T00:25:30Z</dcterms:modified>
</cp:coreProperties>
</file>